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3/Desktop/Methionine diet and colon cancer manuscript/Submission Nature Metabolism 5-1-23/Accepted in principle 5-23-23/Source files/"/>
    </mc:Choice>
  </mc:AlternateContent>
  <xr:revisionPtr revIDLastSave="0" documentId="13_ncr:1_{55C0DE9B-08EE-D241-A349-295F4215B96A}" xr6:coauthVersionLast="47" xr6:coauthVersionMax="47" xr10:uidLastSave="{00000000-0000-0000-0000-000000000000}"/>
  <bookViews>
    <workbookView xWindow="7820" yWindow="1260" windowWidth="28020" windowHeight="18820" xr2:uid="{F4E2D076-827C-B84E-920A-546BD6A6A173}"/>
  </bookViews>
  <sheets>
    <sheet name="Summary" sheetId="1" r:id="rId1"/>
    <sheet name="ED Fig. 8c" sheetId="2" r:id="rId2"/>
    <sheet name="ED Fig. 8d" sheetId="32" r:id="rId3"/>
    <sheet name="ED Fig. 8e" sheetId="33" r:id="rId4"/>
    <sheet name="ED Fig. 8f" sheetId="35" r:id="rId5"/>
    <sheet name="ED Fig. 8g" sheetId="17" r:id="rId6"/>
    <sheet name="ED Fig. 8h" sheetId="34" r:id="rId7"/>
    <sheet name="ED Fig. 8i" sheetId="36" r:id="rId8"/>
    <sheet name="ED Fig. 8j" sheetId="37" r:id="rId9"/>
    <sheet name="ED Fig. 8k" sheetId="3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3" i="35" l="1"/>
  <c r="R43" i="35"/>
  <c r="Q43" i="35"/>
  <c r="O43" i="35"/>
  <c r="N43" i="35"/>
  <c r="M43" i="35"/>
  <c r="L43" i="35"/>
  <c r="S42" i="35"/>
  <c r="R42" i="35"/>
  <c r="Q42" i="35"/>
  <c r="O42" i="35"/>
  <c r="N42" i="35"/>
  <c r="M42" i="35"/>
  <c r="L42" i="35"/>
  <c r="S41" i="35"/>
  <c r="R41" i="35"/>
  <c r="Q41" i="35"/>
  <c r="O41" i="35"/>
  <c r="N41" i="35"/>
  <c r="M41" i="35"/>
  <c r="L41" i="35"/>
  <c r="S40" i="35"/>
  <c r="R40" i="35"/>
  <c r="Q40" i="35"/>
  <c r="O40" i="35"/>
  <c r="N40" i="35"/>
  <c r="M40" i="35"/>
  <c r="L40" i="35"/>
  <c r="S39" i="35"/>
  <c r="R39" i="35"/>
  <c r="Q39" i="35"/>
  <c r="O39" i="35"/>
  <c r="N39" i="35"/>
  <c r="M39" i="35"/>
  <c r="L39" i="35"/>
  <c r="S38" i="35"/>
  <c r="R38" i="35"/>
  <c r="Q38" i="35"/>
  <c r="O38" i="35"/>
  <c r="N38" i="35"/>
  <c r="M38" i="35"/>
  <c r="L38" i="35"/>
  <c r="S37" i="35"/>
  <c r="R37" i="35"/>
  <c r="Q37" i="35"/>
  <c r="O37" i="35"/>
  <c r="N37" i="35"/>
  <c r="M37" i="35"/>
  <c r="L37" i="35"/>
  <c r="S36" i="35"/>
  <c r="R36" i="35"/>
  <c r="Q36" i="35"/>
  <c r="O36" i="35"/>
  <c r="N36" i="35"/>
  <c r="M36" i="35"/>
  <c r="L36" i="35"/>
  <c r="S35" i="35"/>
  <c r="R35" i="35"/>
  <c r="Q35" i="35"/>
  <c r="O35" i="35"/>
  <c r="N35" i="35"/>
  <c r="M35" i="35"/>
  <c r="L35" i="35"/>
  <c r="S34" i="35"/>
  <c r="R34" i="35"/>
  <c r="Q34" i="35"/>
  <c r="O34" i="35"/>
  <c r="N34" i="35"/>
  <c r="M34" i="35"/>
  <c r="L34" i="35"/>
  <c r="S33" i="35"/>
  <c r="R33" i="35"/>
  <c r="Q33" i="35"/>
  <c r="O33" i="35"/>
  <c r="N33" i="35"/>
  <c r="M33" i="35"/>
  <c r="L33" i="35"/>
  <c r="S32" i="35"/>
  <c r="R32" i="35"/>
  <c r="Q32" i="35"/>
  <c r="O32" i="35"/>
  <c r="N32" i="35"/>
  <c r="M32" i="35"/>
  <c r="L32" i="35"/>
  <c r="S31" i="35"/>
  <c r="R31" i="35"/>
  <c r="Q31" i="35"/>
  <c r="O31" i="35"/>
  <c r="N31" i="35"/>
  <c r="M31" i="35"/>
  <c r="L31" i="35"/>
  <c r="S30" i="35"/>
  <c r="R30" i="35"/>
  <c r="Q30" i="35"/>
  <c r="O30" i="35"/>
  <c r="N30" i="35"/>
  <c r="M30" i="35"/>
  <c r="L30" i="35"/>
  <c r="S29" i="35"/>
  <c r="R29" i="35"/>
  <c r="Q29" i="35"/>
  <c r="O29" i="35"/>
  <c r="N29" i="35"/>
  <c r="M29" i="35"/>
  <c r="L29" i="35"/>
  <c r="S28" i="35"/>
  <c r="R28" i="35"/>
  <c r="Q28" i="35"/>
  <c r="O28" i="35"/>
  <c r="N28" i="35"/>
  <c r="M28" i="35"/>
  <c r="L28" i="35"/>
  <c r="S27" i="35"/>
  <c r="R27" i="35"/>
  <c r="Q27" i="35"/>
  <c r="O27" i="35"/>
  <c r="N27" i="35"/>
  <c r="M27" i="35"/>
  <c r="L27" i="35"/>
  <c r="S26" i="35"/>
  <c r="R26" i="35"/>
  <c r="Q26" i="35"/>
  <c r="O26" i="35"/>
  <c r="N26" i="35"/>
  <c r="M26" i="35"/>
  <c r="L26" i="35"/>
  <c r="S25" i="35"/>
  <c r="R25" i="35"/>
  <c r="Q25" i="35"/>
  <c r="O25" i="35"/>
  <c r="N25" i="35"/>
  <c r="M25" i="35"/>
  <c r="L25" i="35"/>
  <c r="S24" i="35"/>
  <c r="R24" i="35"/>
  <c r="Q24" i="35"/>
  <c r="O24" i="35"/>
  <c r="N24" i="35"/>
  <c r="M24" i="35"/>
  <c r="L24" i="35"/>
  <c r="S23" i="35"/>
  <c r="R23" i="35"/>
  <c r="Q23" i="35"/>
  <c r="O23" i="35"/>
  <c r="N23" i="35"/>
  <c r="M23" i="35"/>
  <c r="L23" i="35"/>
  <c r="S22" i="35"/>
  <c r="R22" i="35"/>
  <c r="Q22" i="35"/>
  <c r="O22" i="35"/>
  <c r="N22" i="35"/>
  <c r="M22" i="35"/>
  <c r="L22" i="35"/>
  <c r="S21" i="35"/>
  <c r="R21" i="35"/>
  <c r="Q21" i="35"/>
  <c r="O21" i="35"/>
  <c r="N21" i="35"/>
  <c r="M21" i="35"/>
  <c r="L21" i="35"/>
  <c r="S20" i="35"/>
  <c r="R20" i="35"/>
  <c r="Q20" i="35"/>
  <c r="O20" i="35"/>
  <c r="N20" i="35"/>
  <c r="M20" i="35"/>
  <c r="L20" i="35"/>
  <c r="S19" i="35"/>
  <c r="R19" i="35"/>
  <c r="Q19" i="35"/>
  <c r="O19" i="35"/>
  <c r="N19" i="35"/>
  <c r="M19" i="35"/>
  <c r="L19" i="35"/>
  <c r="S18" i="35"/>
  <c r="R18" i="35"/>
  <c r="Q18" i="35"/>
  <c r="O18" i="35"/>
  <c r="N18" i="35"/>
  <c r="M18" i="35"/>
  <c r="L18" i="35"/>
  <c r="S17" i="35"/>
  <c r="R17" i="35"/>
  <c r="Q17" i="35"/>
  <c r="O17" i="35"/>
  <c r="N17" i="35"/>
  <c r="M17" i="35"/>
  <c r="L17" i="35"/>
  <c r="S16" i="35"/>
  <c r="R16" i="35"/>
  <c r="Q16" i="35"/>
  <c r="O16" i="35"/>
  <c r="N16" i="35"/>
  <c r="M16" i="35"/>
  <c r="L16" i="35"/>
  <c r="S15" i="35"/>
  <c r="R15" i="35"/>
  <c r="Q15" i="35"/>
  <c r="O15" i="35"/>
  <c r="N15" i="35"/>
  <c r="M15" i="35"/>
  <c r="L15" i="35"/>
  <c r="S14" i="35"/>
  <c r="R14" i="35"/>
  <c r="Q14" i="35"/>
  <c r="O14" i="35"/>
  <c r="N14" i="35"/>
  <c r="M14" i="35"/>
  <c r="L14" i="35"/>
  <c r="S13" i="35"/>
  <c r="R13" i="35"/>
  <c r="Q13" i="35"/>
  <c r="O13" i="35"/>
  <c r="N13" i="35"/>
  <c r="M13" i="35"/>
  <c r="L13" i="35"/>
  <c r="S12" i="35"/>
  <c r="R12" i="35"/>
  <c r="Q12" i="35"/>
  <c r="O12" i="35"/>
  <c r="N12" i="35"/>
  <c r="M12" i="35"/>
  <c r="L12" i="35"/>
  <c r="S11" i="35"/>
  <c r="R11" i="35"/>
  <c r="Q11" i="35"/>
  <c r="O11" i="35"/>
  <c r="N11" i="35"/>
  <c r="M11" i="35"/>
  <c r="L11" i="35"/>
  <c r="S10" i="35"/>
  <c r="R10" i="35"/>
  <c r="Q10" i="35"/>
  <c r="O10" i="35"/>
  <c r="N10" i="35"/>
  <c r="M10" i="35"/>
  <c r="L10" i="35"/>
  <c r="S9" i="35"/>
  <c r="R9" i="35"/>
  <c r="Q9" i="35"/>
  <c r="O9" i="35"/>
  <c r="N9" i="35"/>
  <c r="M9" i="35"/>
  <c r="L9" i="35"/>
  <c r="S8" i="35"/>
  <c r="R8" i="35"/>
  <c r="Q8" i="35"/>
  <c r="O8" i="35"/>
  <c r="N8" i="35"/>
  <c r="M8" i="35"/>
  <c r="L8" i="35"/>
  <c r="S7" i="35"/>
  <c r="R7" i="35"/>
  <c r="Q7" i="35"/>
  <c r="O7" i="35"/>
  <c r="N7" i="35"/>
  <c r="M7" i="35"/>
  <c r="L7" i="35"/>
  <c r="S6" i="35"/>
  <c r="R6" i="35"/>
  <c r="Q6" i="35"/>
  <c r="O6" i="35"/>
  <c r="N6" i="35"/>
  <c r="M6" i="35"/>
  <c r="L6" i="35"/>
  <c r="S5" i="35"/>
  <c r="R5" i="35"/>
  <c r="Q5" i="35"/>
  <c r="O5" i="35"/>
  <c r="N5" i="35"/>
  <c r="M5" i="35"/>
  <c r="L5" i="35"/>
  <c r="C30" i="33"/>
  <c r="C29" i="33"/>
  <c r="C28" i="33"/>
  <c r="C27" i="33"/>
  <c r="C26" i="33"/>
  <c r="D33" i="33"/>
  <c r="D32" i="33"/>
  <c r="D27" i="33"/>
  <c r="D26" i="33"/>
  <c r="C36" i="33"/>
  <c r="C35" i="33"/>
  <c r="C33" i="33"/>
  <c r="C32" i="33"/>
  <c r="D28" i="33" l="1"/>
  <c r="D30" i="33" s="1"/>
  <c r="D34" i="33"/>
  <c r="D36" i="33" s="1"/>
  <c r="C34" i="33"/>
  <c r="D35" i="33" l="1"/>
  <c r="D29" i="33"/>
  <c r="D37" i="32" l="1"/>
</calcChain>
</file>

<file path=xl/sharedStrings.xml><?xml version="1.0" encoding="utf-8"?>
<sst xmlns="http://schemas.openxmlformats.org/spreadsheetml/2006/main" count="118" uniqueCount="66">
  <si>
    <t>CTRL</t>
  </si>
  <si>
    <t>MR</t>
  </si>
  <si>
    <t>TTEST</t>
  </si>
  <si>
    <t>CD3</t>
  </si>
  <si>
    <t>CD45</t>
  </si>
  <si>
    <t>%CD45</t>
  </si>
  <si>
    <t/>
  </si>
  <si>
    <t>CD8</t>
  </si>
  <si>
    <t>CD4</t>
  </si>
  <si>
    <t>ED Fig. 8c</t>
  </si>
  <si>
    <t>The relative abundance of WT and decR mutant E. coli, as well as A. muciniphila in the colons and feces of germ-free Balb/c mice repopulated with WT E. coli + A. muciniphila or decR mutant E. coli + A. muciniphila (qPCR)</t>
  </si>
  <si>
    <t xml:space="preserve">Fecal H2S producing activities of germ-free Balb/c mice repopulated with WT E. coli + A. muciniphila or decR mutant E. coli + A. muciniphila </t>
  </si>
  <si>
    <t>ED Fig. 8d</t>
  </si>
  <si>
    <t>ED Fig. 8e</t>
  </si>
  <si>
    <t>Fecal H2S production activity from Balb/c mice fed with different diets</t>
  </si>
  <si>
    <t>ED Fig. 8f</t>
  </si>
  <si>
    <t>ED Fig. 8g</t>
  </si>
  <si>
    <t>ED Fig. 8h</t>
  </si>
  <si>
    <t>ED Fig. 8i</t>
  </si>
  <si>
    <t>ED Fig. 8j</t>
  </si>
  <si>
    <t>ED Fig. 8k</t>
  </si>
  <si>
    <t>WT</t>
  </si>
  <si>
    <t>mut994</t>
  </si>
  <si>
    <t>Total 16S</t>
  </si>
  <si>
    <t>A. muciniphila</t>
  </si>
  <si>
    <t>E. coli 16S</t>
  </si>
  <si>
    <t>E. coli DecR</t>
  </si>
  <si>
    <t>Feces</t>
  </si>
  <si>
    <t>Colon</t>
  </si>
  <si>
    <t xml:space="preserve">Total 16S </t>
  </si>
  <si>
    <t>H2S producing activity</t>
  </si>
  <si>
    <t>WT + AM</t>
  </si>
  <si>
    <t>mut994 + AM</t>
  </si>
  <si>
    <t>CRTL</t>
  </si>
  <si>
    <t>CTRL+Cys</t>
  </si>
  <si>
    <t>MR+Cys</t>
  </si>
  <si>
    <t>no Cys</t>
  </si>
  <si>
    <t>Cys</t>
  </si>
  <si>
    <t>Q1</t>
  </si>
  <si>
    <t>Q3</t>
  </si>
  <si>
    <t>IQR</t>
  </si>
  <si>
    <t>Q3+3*IQR</t>
  </si>
  <si>
    <t>Q1-3*IQR</t>
  </si>
  <si>
    <t>tumor weight of s.c. B16.F10 tumors in B6 mice  fed with CTRL, CTRL+Cys, MR, or MR+Cys diets after treatment with anti-PD1 antibody</t>
  </si>
  <si>
    <t>Tumor weight (g)</t>
  </si>
  <si>
    <t>Body weight (g)</t>
  </si>
  <si>
    <t>Left</t>
  </si>
  <si>
    <t>Right</t>
  </si>
  <si>
    <t>Tumor weight of s.c. B16.F10 tumors in B6 mice  fed with CTRL, CTRL+Cys, MR, or MR+Cys diets after treatment with anti-PD1 antibody</t>
  </si>
  <si>
    <t>tumor weight of s.c. CT26.CL25 tumors in NSG mice fed with CTRL, CTRL+Cys, MR, or MR+Cys diets after treatment with anti-PD1 antibody</t>
  </si>
  <si>
    <t>Tumor weight of s.c. CT26.CL25 tumors in NSG mice fed with CTRL, CTRL+Cys, MR, or MR+Cys diets after treatment with anti-PD1 antibody</t>
  </si>
  <si>
    <t>tumor weight of s.c. CT26.CL25 tumors in Balb/c mice fed with CTRL, CTRL+Cys, MR, or MR+Cys diets after treatment with anti-PD1 antibody</t>
  </si>
  <si>
    <t>Cells were fixed and stained with indicated markers. All stained cells from 100 ul of blood were counted.</t>
  </si>
  <si>
    <t>Body Weight</t>
  </si>
  <si>
    <t>Tumor Weight</t>
  </si>
  <si>
    <t>live cells</t>
  </si>
  <si>
    <t xml:space="preserve">IFNg-CD4 </t>
  </si>
  <si>
    <t>TNFa-CD4</t>
  </si>
  <si>
    <t xml:space="preserve">IFNg-CD8 </t>
  </si>
  <si>
    <t xml:space="preserve">TNFa-CD8 </t>
  </si>
  <si>
    <t>Tumor weight of s.c. CT26.CL25 tumors in Balb/c mice fed with CTRL, CTRL+Cys, MR, or MR+Cys diets after treatment with anti-PD1 antibody, together with blood immune cells data</t>
  </si>
  <si>
    <t>Body weight of tumor bearing Balb/c mice in (f)</t>
  </si>
  <si>
    <t>Body weight of tumor bearing C57BL/6J mice in (g)</t>
  </si>
  <si>
    <t>Body weight of tumor bearing NSG mice in (h)</t>
  </si>
  <si>
    <t>Body Weight (g)</t>
  </si>
  <si>
    <t>Source files:  ED Figur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name val="Arial"/>
      <family val="2"/>
    </font>
    <font>
      <sz val="10"/>
      <color theme="4"/>
      <name val="Arial"/>
      <family val="2"/>
    </font>
    <font>
      <sz val="10"/>
      <color theme="1"/>
      <name val="Arial"/>
      <family val="2"/>
    </font>
    <font>
      <sz val="12"/>
      <color theme="4"/>
      <name val="Calibri"/>
      <family val="2"/>
      <scheme val="minor"/>
    </font>
    <font>
      <sz val="10"/>
      <color rgb="FFFF0000"/>
      <name val="Arial"/>
      <family val="2"/>
    </font>
    <font>
      <sz val="10"/>
      <color rgb="FF0070C0"/>
      <name val="Arial"/>
      <family val="2"/>
    </font>
    <font>
      <sz val="12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  <font>
      <sz val="10"/>
      <color theme="8"/>
      <name val="Arial"/>
      <family val="2"/>
    </font>
    <font>
      <b/>
      <i/>
      <sz val="12"/>
      <color theme="4"/>
      <name val="Calibri"/>
      <family val="2"/>
      <scheme val="minor"/>
    </font>
    <font>
      <b/>
      <sz val="10"/>
      <color theme="4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6" fillId="0" borderId="0" xfId="0" applyFont="1"/>
    <xf numFmtId="0" fontId="4" fillId="0" borderId="0" xfId="0" applyFont="1" applyAlignment="1">
      <alignment horizontal="center" vertical="center" wrapText="1"/>
    </xf>
    <xf numFmtId="0" fontId="4" fillId="0" borderId="1" xfId="0" applyFont="1" applyBorder="1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7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8" fillId="0" borderId="0" xfId="0" applyFont="1"/>
    <xf numFmtId="0" fontId="8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9" fillId="0" borderId="0" xfId="0" applyFont="1"/>
    <xf numFmtId="0" fontId="9" fillId="0" borderId="0" xfId="0" applyFont="1" applyAlignment="1">
      <alignment horizontal="right" vertical="center"/>
    </xf>
    <xf numFmtId="0" fontId="10" fillId="0" borderId="0" xfId="0" applyFont="1" applyAlignment="1">
      <alignment horizontal="center" vertical="center"/>
    </xf>
    <xf numFmtId="0" fontId="11" fillId="0" borderId="0" xfId="0" applyFont="1"/>
    <xf numFmtId="0" fontId="7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13" fillId="0" borderId="0" xfId="0" applyFont="1"/>
    <xf numFmtId="0" fontId="14" fillId="0" borderId="0" xfId="0" applyFont="1"/>
    <xf numFmtId="2" fontId="3" fillId="0" borderId="0" xfId="0" applyNumberFormat="1" applyFont="1"/>
    <xf numFmtId="2" fontId="4" fillId="0" borderId="0" xfId="0" applyNumberFormat="1" applyFont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60100-BF21-2842-A916-E49FEFAAA3A8}">
  <dimension ref="A1:D10"/>
  <sheetViews>
    <sheetView tabSelected="1" workbookViewId="0">
      <selection sqref="A1:B1"/>
    </sheetView>
  </sheetViews>
  <sheetFormatPr baseColWidth="10" defaultColWidth="11.1640625" defaultRowHeight="16" x14ac:dyDescent="0.2"/>
  <cols>
    <col min="1" max="1" width="15.1640625" bestFit="1" customWidth="1"/>
    <col min="2" max="2" width="113.1640625" bestFit="1" customWidth="1"/>
    <col min="3" max="3" width="10.5" style="1" bestFit="1" customWidth="1"/>
    <col min="6" max="6" width="123.1640625" customWidth="1"/>
  </cols>
  <sheetData>
    <row r="1" spans="1:4" ht="39" customHeight="1" thickBot="1" x14ac:dyDescent="0.25">
      <c r="A1" s="34" t="s">
        <v>65</v>
      </c>
      <c r="B1" s="35"/>
      <c r="C1" s="9"/>
      <c r="D1" s="9"/>
    </row>
    <row r="2" spans="1:4" s="16" customFormat="1" ht="28" x14ac:dyDescent="0.2">
      <c r="A2" s="16" t="s">
        <v>9</v>
      </c>
      <c r="B2" s="17" t="s">
        <v>10</v>
      </c>
    </row>
    <row r="3" spans="1:4" s="4" customFormat="1" ht="13" x14ac:dyDescent="0.15">
      <c r="A3" s="4" t="s">
        <v>12</v>
      </c>
      <c r="B3" s="4" t="s">
        <v>11</v>
      </c>
    </row>
    <row r="4" spans="1:4" s="4" customFormat="1" ht="13" x14ac:dyDescent="0.15">
      <c r="A4" s="4" t="s">
        <v>13</v>
      </c>
      <c r="B4" s="4" t="s">
        <v>14</v>
      </c>
    </row>
    <row r="5" spans="1:4" s="4" customFormat="1" ht="28" x14ac:dyDescent="0.15">
      <c r="A5" s="16" t="s">
        <v>15</v>
      </c>
      <c r="B5" s="15" t="s">
        <v>60</v>
      </c>
    </row>
    <row r="6" spans="1:4" s="4" customFormat="1" ht="13" x14ac:dyDescent="0.15">
      <c r="A6" s="4" t="s">
        <v>16</v>
      </c>
      <c r="B6" s="4" t="s">
        <v>48</v>
      </c>
    </row>
    <row r="7" spans="1:4" s="4" customFormat="1" ht="13" x14ac:dyDescent="0.15">
      <c r="A7" s="4" t="s">
        <v>17</v>
      </c>
      <c r="B7" s="4" t="s">
        <v>50</v>
      </c>
    </row>
    <row r="8" spans="1:4" s="4" customFormat="1" ht="13" x14ac:dyDescent="0.15">
      <c r="A8" s="4" t="s">
        <v>18</v>
      </c>
      <c r="B8" s="4" t="s">
        <v>61</v>
      </c>
    </row>
    <row r="9" spans="1:4" s="4" customFormat="1" ht="13" x14ac:dyDescent="0.15">
      <c r="A9" s="4" t="s">
        <v>19</v>
      </c>
      <c r="B9" s="4" t="s">
        <v>62</v>
      </c>
      <c r="C9" s="5"/>
    </row>
    <row r="10" spans="1:4" s="4" customFormat="1" ht="14" thickBot="1" x14ac:dyDescent="0.2">
      <c r="A10" s="8" t="s">
        <v>20</v>
      </c>
      <c r="B10" s="8" t="s">
        <v>63</v>
      </c>
      <c r="C10" s="5"/>
    </row>
  </sheetData>
  <mergeCells count="1">
    <mergeCell ref="A1:B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5D7D3-D5B8-F845-87BA-3D017DC1F456}">
  <dimension ref="A1:C23"/>
  <sheetViews>
    <sheetView workbookViewId="0">
      <selection activeCell="F38" sqref="F38"/>
    </sheetView>
  </sheetViews>
  <sheetFormatPr baseColWidth="10" defaultRowHeight="13" x14ac:dyDescent="0.15"/>
  <cols>
    <col min="1" max="16384" width="10.83203125" style="4"/>
  </cols>
  <sheetData>
    <row r="1" spans="1:3" ht="14" thickBot="1" x14ac:dyDescent="0.2">
      <c r="A1" s="8" t="s">
        <v>63</v>
      </c>
    </row>
    <row r="3" spans="1:3" x14ac:dyDescent="0.15">
      <c r="C3" s="4" t="s">
        <v>45</v>
      </c>
    </row>
    <row r="4" spans="1:3" x14ac:dyDescent="0.15">
      <c r="B4" s="42" t="s">
        <v>33</v>
      </c>
      <c r="C4" s="3">
        <v>31.75</v>
      </c>
    </row>
    <row r="5" spans="1:3" x14ac:dyDescent="0.15">
      <c r="B5" s="42"/>
      <c r="C5" s="3">
        <v>32.119999999999997</v>
      </c>
    </row>
    <row r="6" spans="1:3" x14ac:dyDescent="0.15">
      <c r="B6" s="42"/>
      <c r="C6" s="3">
        <v>33.450000000000003</v>
      </c>
    </row>
    <row r="7" spans="1:3" x14ac:dyDescent="0.15">
      <c r="B7" s="42"/>
      <c r="C7" s="3">
        <v>34.68</v>
      </c>
    </row>
    <row r="8" spans="1:3" x14ac:dyDescent="0.15">
      <c r="B8" s="42"/>
      <c r="C8" s="3">
        <v>33.89</v>
      </c>
    </row>
    <row r="9" spans="1:3" x14ac:dyDescent="0.15">
      <c r="B9" s="39" t="s">
        <v>34</v>
      </c>
      <c r="C9" s="4">
        <v>32.67</v>
      </c>
    </row>
    <row r="10" spans="1:3" x14ac:dyDescent="0.15">
      <c r="B10" s="39"/>
      <c r="C10" s="4">
        <v>35.130000000000003</v>
      </c>
    </row>
    <row r="11" spans="1:3" x14ac:dyDescent="0.15">
      <c r="B11" s="39"/>
      <c r="C11" s="4">
        <v>33.47</v>
      </c>
    </row>
    <row r="12" spans="1:3" x14ac:dyDescent="0.15">
      <c r="B12" s="39"/>
      <c r="C12" s="4">
        <v>34.78</v>
      </c>
    </row>
    <row r="13" spans="1:3" x14ac:dyDescent="0.15">
      <c r="B13" s="39"/>
      <c r="C13" s="4">
        <v>38.17</v>
      </c>
    </row>
    <row r="14" spans="1:3" x14ac:dyDescent="0.15">
      <c r="B14" s="42" t="s">
        <v>1</v>
      </c>
      <c r="C14" s="3">
        <v>27.35</v>
      </c>
    </row>
    <row r="15" spans="1:3" x14ac:dyDescent="0.15">
      <c r="B15" s="42"/>
      <c r="C15" s="3">
        <v>27.14</v>
      </c>
    </row>
    <row r="16" spans="1:3" x14ac:dyDescent="0.15">
      <c r="B16" s="42"/>
      <c r="C16" s="3">
        <v>28.03</v>
      </c>
    </row>
    <row r="17" spans="2:3" x14ac:dyDescent="0.15">
      <c r="B17" s="42"/>
      <c r="C17" s="3">
        <v>27.65</v>
      </c>
    </row>
    <row r="18" spans="2:3" x14ac:dyDescent="0.15">
      <c r="B18" s="42"/>
      <c r="C18" s="3">
        <v>27.82</v>
      </c>
    </row>
    <row r="19" spans="2:3" x14ac:dyDescent="0.15">
      <c r="B19" s="39" t="s">
        <v>35</v>
      </c>
      <c r="C19" s="4">
        <v>33.28</v>
      </c>
    </row>
    <row r="20" spans="2:3" x14ac:dyDescent="0.15">
      <c r="B20" s="39"/>
      <c r="C20" s="4">
        <v>34.549999999999997</v>
      </c>
    </row>
    <row r="21" spans="2:3" x14ac:dyDescent="0.15">
      <c r="B21" s="39"/>
      <c r="C21" s="4">
        <v>32.89</v>
      </c>
    </row>
    <row r="22" spans="2:3" x14ac:dyDescent="0.15">
      <c r="B22" s="39"/>
      <c r="C22" s="4">
        <v>29.62</v>
      </c>
    </row>
    <row r="23" spans="2:3" x14ac:dyDescent="0.15">
      <c r="B23" s="39"/>
      <c r="C23" s="4">
        <v>33.909999999999997</v>
      </c>
    </row>
  </sheetData>
  <mergeCells count="4">
    <mergeCell ref="B4:B8"/>
    <mergeCell ref="B9:B13"/>
    <mergeCell ref="B14:B18"/>
    <mergeCell ref="B19:B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D920F-3C54-7341-BC8F-885965125072}">
  <dimension ref="A1:L35"/>
  <sheetViews>
    <sheetView workbookViewId="0">
      <selection activeCell="D47" sqref="D47"/>
    </sheetView>
  </sheetViews>
  <sheetFormatPr baseColWidth="10" defaultRowHeight="13" x14ac:dyDescent="0.15"/>
  <cols>
    <col min="1" max="1" width="10.83203125" style="4"/>
    <col min="2" max="2" width="11.5" style="4" bestFit="1" customWidth="1"/>
    <col min="3" max="3" width="12.33203125" style="4" customWidth="1"/>
    <col min="4" max="4" width="12.83203125" style="4" customWidth="1"/>
    <col min="5" max="5" width="12.1640625" style="4" customWidth="1"/>
    <col min="6" max="6" width="12.33203125" style="4" customWidth="1"/>
    <col min="7" max="16384" width="10.83203125" style="4"/>
  </cols>
  <sheetData>
    <row r="1" spans="1:12" x14ac:dyDescent="0.15">
      <c r="A1" s="4" t="s">
        <v>10</v>
      </c>
    </row>
    <row r="3" spans="1:12" ht="13" customHeight="1" x14ac:dyDescent="0.15"/>
    <row r="4" spans="1:12" ht="13" customHeight="1" x14ac:dyDescent="0.15">
      <c r="B4" s="4" t="s">
        <v>27</v>
      </c>
      <c r="H4" s="4" t="s">
        <v>28</v>
      </c>
    </row>
    <row r="5" spans="1:12" s="23" customFormat="1" ht="13" customHeight="1" x14ac:dyDescent="0.15">
      <c r="B5" s="24"/>
      <c r="C5" s="25" t="s">
        <v>23</v>
      </c>
      <c r="D5" s="25" t="s">
        <v>24</v>
      </c>
      <c r="E5" s="25" t="s">
        <v>25</v>
      </c>
      <c r="F5" s="25" t="s">
        <v>26</v>
      </c>
      <c r="I5" s="25" t="s">
        <v>29</v>
      </c>
      <c r="J5" s="25" t="s">
        <v>24</v>
      </c>
      <c r="K5" s="25" t="s">
        <v>25</v>
      </c>
      <c r="L5" s="25" t="s">
        <v>26</v>
      </c>
    </row>
    <row r="6" spans="1:12" s="12" customFormat="1" ht="13" customHeight="1" x14ac:dyDescent="0.15">
      <c r="B6" s="36" t="s">
        <v>31</v>
      </c>
      <c r="C6" s="22">
        <v>1.17</v>
      </c>
      <c r="D6" s="22">
        <v>1.95</v>
      </c>
      <c r="E6" s="22">
        <v>2.2200000000000002</v>
      </c>
      <c r="F6" s="22">
        <v>2.2999999999999998</v>
      </c>
      <c r="H6" s="36" t="s">
        <v>21</v>
      </c>
      <c r="I6" s="12">
        <v>1.82</v>
      </c>
      <c r="J6" s="12">
        <v>4.12</v>
      </c>
      <c r="K6" s="12">
        <v>2.5</v>
      </c>
      <c r="L6" s="12">
        <v>2.29</v>
      </c>
    </row>
    <row r="7" spans="1:12" s="12" customFormat="1" ht="13" customHeight="1" x14ac:dyDescent="0.15">
      <c r="B7" s="36"/>
      <c r="C7" s="22">
        <v>1.0900000000000001</v>
      </c>
      <c r="D7" s="22">
        <v>2.2799999999999998</v>
      </c>
      <c r="E7" s="22">
        <v>1.06</v>
      </c>
      <c r="F7" s="22">
        <v>1.0900000000000001</v>
      </c>
      <c r="H7" s="36"/>
      <c r="I7" s="12">
        <v>0.61</v>
      </c>
      <c r="J7" s="12">
        <v>0.51</v>
      </c>
      <c r="K7" s="12">
        <v>0.43</v>
      </c>
      <c r="L7" s="12">
        <v>0.98</v>
      </c>
    </row>
    <row r="8" spans="1:12" s="12" customFormat="1" ht="13" customHeight="1" x14ac:dyDescent="0.15">
      <c r="B8" s="36"/>
      <c r="C8" s="22">
        <v>1.07</v>
      </c>
      <c r="D8" s="22">
        <v>1.63</v>
      </c>
      <c r="E8" s="22">
        <v>0.49</v>
      </c>
      <c r="F8" s="22">
        <v>0.52</v>
      </c>
      <c r="H8" s="36"/>
      <c r="I8" s="12">
        <v>1</v>
      </c>
      <c r="J8" s="12">
        <v>0.99</v>
      </c>
      <c r="K8" s="12">
        <v>0.93</v>
      </c>
      <c r="L8" s="12">
        <v>1.03</v>
      </c>
    </row>
    <row r="9" spans="1:12" s="12" customFormat="1" ht="13" customHeight="1" x14ac:dyDescent="0.15">
      <c r="B9" s="36"/>
      <c r="C9" s="22">
        <v>0.79</v>
      </c>
      <c r="D9" s="22">
        <v>0</v>
      </c>
      <c r="E9" s="22">
        <v>0.03</v>
      </c>
      <c r="F9" s="22">
        <v>0.04</v>
      </c>
      <c r="H9" s="36"/>
      <c r="I9" s="12">
        <v>0.23</v>
      </c>
      <c r="J9" s="12">
        <v>0.06</v>
      </c>
      <c r="K9" s="12">
        <v>0.01</v>
      </c>
      <c r="L9" s="12">
        <v>0.04</v>
      </c>
    </row>
    <row r="10" spans="1:12" s="12" customFormat="1" ht="13" customHeight="1" x14ac:dyDescent="0.15">
      <c r="B10" s="36"/>
      <c r="C10" s="22">
        <v>1.1499999999999999</v>
      </c>
      <c r="D10" s="22">
        <v>1.64</v>
      </c>
      <c r="E10" s="22">
        <v>1.1000000000000001</v>
      </c>
      <c r="F10" s="22">
        <v>1.1399999999999999</v>
      </c>
      <c r="H10" s="36"/>
      <c r="I10" s="12">
        <v>1.67</v>
      </c>
      <c r="J10" s="12">
        <v>1.79</v>
      </c>
      <c r="K10" s="12">
        <v>1.77</v>
      </c>
      <c r="L10" s="12">
        <v>1.68</v>
      </c>
    </row>
    <row r="11" spans="1:12" s="12" customFormat="1" ht="13" customHeight="1" x14ac:dyDescent="0.15">
      <c r="B11" s="36"/>
      <c r="C11" s="22">
        <v>1.52</v>
      </c>
      <c r="D11" s="22">
        <v>1.87</v>
      </c>
      <c r="E11" s="22">
        <v>2.92</v>
      </c>
      <c r="F11" s="22">
        <v>1.86</v>
      </c>
      <c r="H11" s="36"/>
      <c r="I11" s="12">
        <v>1.47</v>
      </c>
      <c r="J11" s="12">
        <v>0.91</v>
      </c>
      <c r="K11" s="12">
        <v>0.57999999999999996</v>
      </c>
      <c r="L11" s="12">
        <v>0.82</v>
      </c>
    </row>
    <row r="12" spans="1:12" s="12" customFormat="1" ht="13" customHeight="1" x14ac:dyDescent="0.15">
      <c r="B12" s="36"/>
      <c r="C12" s="22">
        <v>1.02</v>
      </c>
      <c r="D12" s="22">
        <v>1.55</v>
      </c>
      <c r="E12" s="22">
        <v>1.28</v>
      </c>
      <c r="F12" s="22">
        <v>1.68</v>
      </c>
      <c r="H12" s="36"/>
      <c r="I12" s="12">
        <v>1.5</v>
      </c>
      <c r="J12" s="12">
        <v>2.44</v>
      </c>
      <c r="K12" s="12">
        <v>1.5</v>
      </c>
      <c r="L12" s="12">
        <v>1.65</v>
      </c>
    </row>
    <row r="13" spans="1:12" s="12" customFormat="1" x14ac:dyDescent="0.15">
      <c r="B13" s="36"/>
      <c r="C13" s="22">
        <v>1.4</v>
      </c>
      <c r="D13" s="22">
        <v>1.25</v>
      </c>
      <c r="E13" s="22">
        <v>0.64</v>
      </c>
      <c r="F13" s="22">
        <v>0.81</v>
      </c>
      <c r="H13" s="36"/>
      <c r="I13" s="12">
        <v>2.04</v>
      </c>
      <c r="J13" s="12">
        <v>1.27</v>
      </c>
      <c r="K13" s="12">
        <v>4.33</v>
      </c>
      <c r="L13" s="12">
        <v>3.63</v>
      </c>
    </row>
    <row r="14" spans="1:12" s="12" customFormat="1" x14ac:dyDescent="0.15">
      <c r="B14" s="36"/>
      <c r="C14" s="22">
        <v>0.34</v>
      </c>
      <c r="D14" s="22">
        <v>0.17</v>
      </c>
      <c r="E14" s="22">
        <v>0.5</v>
      </c>
      <c r="F14" s="22">
        <v>0.47</v>
      </c>
      <c r="H14" s="36"/>
      <c r="I14" s="12">
        <v>0.33</v>
      </c>
      <c r="J14" s="12">
        <v>0.6</v>
      </c>
      <c r="K14" s="12">
        <v>0.65</v>
      </c>
      <c r="L14" s="12">
        <v>0.68</v>
      </c>
    </row>
    <row r="15" spans="1:12" s="12" customFormat="1" x14ac:dyDescent="0.15">
      <c r="B15" s="36"/>
      <c r="C15" s="22">
        <v>0.52</v>
      </c>
      <c r="D15" s="22">
        <v>0.68</v>
      </c>
      <c r="E15" s="22">
        <v>0.55000000000000004</v>
      </c>
      <c r="F15" s="22">
        <v>0.67</v>
      </c>
      <c r="H15" s="36"/>
      <c r="I15" s="12">
        <v>0.33</v>
      </c>
      <c r="J15" s="12">
        <v>0.09</v>
      </c>
      <c r="K15" s="12">
        <v>0.21</v>
      </c>
      <c r="L15" s="12">
        <v>0.15</v>
      </c>
    </row>
    <row r="16" spans="1:12" s="12" customFormat="1" x14ac:dyDescent="0.15">
      <c r="B16" s="36"/>
      <c r="C16" s="22">
        <v>0.75</v>
      </c>
      <c r="D16" s="22">
        <v>0.2</v>
      </c>
      <c r="E16" s="22">
        <v>0.72</v>
      </c>
      <c r="F16" s="22">
        <v>0.8</v>
      </c>
      <c r="H16" s="36"/>
      <c r="I16" s="12">
        <v>0.7</v>
      </c>
      <c r="J16" s="12">
        <v>0.2</v>
      </c>
      <c r="K16" s="12">
        <v>0.06</v>
      </c>
      <c r="L16" s="12">
        <v>0.09</v>
      </c>
    </row>
    <row r="17" spans="2:12" s="12" customFormat="1" x14ac:dyDescent="0.15">
      <c r="B17" s="36"/>
      <c r="C17" s="22">
        <v>0.62</v>
      </c>
      <c r="D17" s="22">
        <v>0.17</v>
      </c>
      <c r="E17" s="22">
        <v>0.25</v>
      </c>
      <c r="F17" s="22">
        <v>0.26</v>
      </c>
      <c r="H17" s="36"/>
      <c r="I17" s="12">
        <v>0.68</v>
      </c>
      <c r="J17" s="12">
        <v>0.45</v>
      </c>
      <c r="K17" s="12">
        <v>0.28000000000000003</v>
      </c>
      <c r="L17" s="12">
        <v>0.31</v>
      </c>
    </row>
    <row r="18" spans="2:12" s="12" customFormat="1" x14ac:dyDescent="0.15">
      <c r="B18" s="36"/>
      <c r="C18" s="22">
        <v>1.01</v>
      </c>
      <c r="D18" s="22">
        <v>0.5</v>
      </c>
      <c r="E18" s="22">
        <v>0.97</v>
      </c>
      <c r="F18" s="22">
        <v>1.02</v>
      </c>
      <c r="H18" s="36"/>
      <c r="I18" s="12">
        <v>0.81</v>
      </c>
      <c r="J18" s="12">
        <v>0.25</v>
      </c>
      <c r="K18" s="12">
        <v>0.51</v>
      </c>
      <c r="L18" s="12">
        <v>0.5</v>
      </c>
    </row>
    <row r="19" spans="2:12" s="12" customFormat="1" x14ac:dyDescent="0.15">
      <c r="B19" s="36"/>
      <c r="C19" s="22">
        <v>0.88</v>
      </c>
      <c r="D19" s="22">
        <v>0.34</v>
      </c>
      <c r="E19" s="22">
        <v>0.52</v>
      </c>
      <c r="F19" s="22">
        <v>0.55000000000000004</v>
      </c>
      <c r="H19" s="36"/>
      <c r="I19" s="12">
        <v>0.81</v>
      </c>
      <c r="J19" s="12">
        <v>0.34</v>
      </c>
      <c r="K19" s="12">
        <v>0.26</v>
      </c>
      <c r="L19" s="12">
        <v>0.14000000000000001</v>
      </c>
    </row>
    <row r="20" spans="2:12" s="12" customFormat="1" x14ac:dyDescent="0.15">
      <c r="B20" s="36"/>
      <c r="C20" s="22">
        <v>1.68</v>
      </c>
      <c r="D20" s="22">
        <v>0.79</v>
      </c>
      <c r="E20" s="22">
        <v>1.76</v>
      </c>
      <c r="F20" s="22">
        <v>1.82</v>
      </c>
      <c r="H20" s="36"/>
    </row>
    <row r="21" spans="2:12" x14ac:dyDescent="0.15">
      <c r="B21" s="37" t="s">
        <v>32</v>
      </c>
      <c r="C21" s="21">
        <v>0.87</v>
      </c>
      <c r="D21" s="21">
        <v>1.62</v>
      </c>
      <c r="E21" s="21">
        <v>1.64</v>
      </c>
      <c r="F21" s="21">
        <v>0</v>
      </c>
      <c r="H21" s="37" t="s">
        <v>22</v>
      </c>
      <c r="I21" s="4">
        <v>0.46</v>
      </c>
      <c r="J21" s="4">
        <v>0.37</v>
      </c>
      <c r="K21" s="4">
        <v>0.43</v>
      </c>
      <c r="L21" s="4">
        <v>0</v>
      </c>
    </row>
    <row r="22" spans="2:12" x14ac:dyDescent="0.15">
      <c r="B22" s="37"/>
      <c r="C22" s="21">
        <v>1.7</v>
      </c>
      <c r="D22" s="21">
        <v>2.68</v>
      </c>
      <c r="E22" s="21">
        <v>2.25</v>
      </c>
      <c r="F22" s="21">
        <v>0</v>
      </c>
      <c r="H22" s="37"/>
      <c r="I22" s="4">
        <v>0.37</v>
      </c>
      <c r="J22" s="4">
        <v>0.39</v>
      </c>
      <c r="K22" s="4">
        <v>0.32</v>
      </c>
      <c r="L22" s="4">
        <v>0</v>
      </c>
    </row>
    <row r="23" spans="2:12" x14ac:dyDescent="0.15">
      <c r="B23" s="37"/>
      <c r="C23" s="21">
        <v>0.8</v>
      </c>
      <c r="D23" s="21">
        <v>0.45</v>
      </c>
      <c r="E23" s="21">
        <v>0.77</v>
      </c>
      <c r="F23" s="21">
        <v>0</v>
      </c>
      <c r="H23" s="37"/>
      <c r="I23" s="4">
        <v>1.03</v>
      </c>
      <c r="J23" s="4">
        <v>0.76</v>
      </c>
      <c r="K23" s="4">
        <v>2.35</v>
      </c>
      <c r="L23" s="4">
        <v>0</v>
      </c>
    </row>
    <row r="24" spans="2:12" x14ac:dyDescent="0.15">
      <c r="B24" s="37"/>
      <c r="C24" s="21">
        <v>0.61</v>
      </c>
      <c r="D24" s="21">
        <v>0.49</v>
      </c>
      <c r="E24" s="21">
        <v>0.48</v>
      </c>
      <c r="F24" s="21">
        <v>0</v>
      </c>
      <c r="H24" s="37"/>
      <c r="I24" s="4">
        <v>1.46</v>
      </c>
      <c r="J24" s="4">
        <v>1.07</v>
      </c>
      <c r="K24" s="4">
        <v>1.48</v>
      </c>
      <c r="L24" s="4">
        <v>0</v>
      </c>
    </row>
    <row r="25" spans="2:12" x14ac:dyDescent="0.15">
      <c r="B25" s="37"/>
      <c r="C25" s="21">
        <v>0.95</v>
      </c>
      <c r="D25" s="21">
        <v>1.19</v>
      </c>
      <c r="E25" s="21">
        <v>0.7</v>
      </c>
      <c r="F25" s="21">
        <v>0</v>
      </c>
      <c r="H25" s="37"/>
      <c r="I25" s="4">
        <v>0.7</v>
      </c>
      <c r="J25" s="4">
        <v>0.39</v>
      </c>
      <c r="K25" s="4">
        <v>0.46</v>
      </c>
      <c r="L25" s="4">
        <v>0</v>
      </c>
    </row>
    <row r="26" spans="2:12" x14ac:dyDescent="0.15">
      <c r="B26" s="37"/>
      <c r="C26" s="21">
        <v>1.23</v>
      </c>
      <c r="D26" s="21">
        <v>2.1</v>
      </c>
      <c r="E26" s="21">
        <v>1.18</v>
      </c>
      <c r="F26" s="21">
        <v>0</v>
      </c>
      <c r="H26" s="37"/>
      <c r="I26" s="4">
        <v>1.41</v>
      </c>
      <c r="J26" s="4">
        <v>0.66</v>
      </c>
      <c r="K26" s="4">
        <v>0.44</v>
      </c>
      <c r="L26" s="4">
        <v>0</v>
      </c>
    </row>
    <row r="27" spans="2:12" x14ac:dyDescent="0.15">
      <c r="B27" s="37"/>
      <c r="C27" s="21">
        <v>2.6</v>
      </c>
      <c r="D27" s="21">
        <v>3.78</v>
      </c>
      <c r="E27" s="21">
        <v>1.8</v>
      </c>
      <c r="F27" s="21">
        <v>0</v>
      </c>
      <c r="H27" s="37"/>
      <c r="I27" s="4">
        <v>1</v>
      </c>
      <c r="J27" s="4">
        <v>0.89</v>
      </c>
      <c r="K27" s="4">
        <v>0.3</v>
      </c>
      <c r="L27" s="4">
        <v>0</v>
      </c>
    </row>
    <row r="28" spans="2:12" x14ac:dyDescent="0.15">
      <c r="B28" s="37"/>
      <c r="C28" s="21">
        <v>2.15</v>
      </c>
      <c r="D28" s="21">
        <v>1.83</v>
      </c>
      <c r="E28" s="21">
        <v>1.83</v>
      </c>
      <c r="F28" s="21">
        <v>0</v>
      </c>
      <c r="H28" s="37"/>
      <c r="I28" s="4">
        <v>1.1100000000000001</v>
      </c>
      <c r="J28" s="4">
        <v>0.65</v>
      </c>
      <c r="K28" s="4">
        <v>0.39</v>
      </c>
      <c r="L28" s="4">
        <v>0</v>
      </c>
    </row>
    <row r="29" spans="2:12" x14ac:dyDescent="0.15">
      <c r="B29" s="37"/>
      <c r="C29" s="21">
        <v>1.18</v>
      </c>
      <c r="D29" s="21">
        <v>1.05</v>
      </c>
      <c r="E29" s="21">
        <v>1.1000000000000001</v>
      </c>
      <c r="F29" s="21">
        <v>0</v>
      </c>
      <c r="H29" s="37"/>
      <c r="K29" s="4">
        <v>3.58</v>
      </c>
      <c r="L29" s="4">
        <v>0.01</v>
      </c>
    </row>
    <row r="30" spans="2:12" x14ac:dyDescent="0.15">
      <c r="B30" s="37"/>
      <c r="C30" s="21">
        <v>0.94</v>
      </c>
      <c r="D30" s="21">
        <v>0.38</v>
      </c>
      <c r="E30" s="21">
        <v>1.21</v>
      </c>
      <c r="F30" s="21">
        <v>0</v>
      </c>
      <c r="H30" s="37"/>
      <c r="I30" s="4">
        <v>1.37</v>
      </c>
      <c r="J30" s="4">
        <v>0.47</v>
      </c>
      <c r="K30" s="4">
        <v>0.5</v>
      </c>
      <c r="L30" s="4">
        <v>0</v>
      </c>
    </row>
    <row r="31" spans="2:12" x14ac:dyDescent="0.15">
      <c r="B31" s="37"/>
      <c r="C31" s="21">
        <v>0.06</v>
      </c>
      <c r="D31" s="21">
        <v>0</v>
      </c>
      <c r="E31" s="21">
        <v>0.12</v>
      </c>
      <c r="F31" s="21">
        <v>0</v>
      </c>
      <c r="H31" s="37"/>
      <c r="I31" s="4">
        <v>0.61</v>
      </c>
      <c r="J31" s="4">
        <v>0.56000000000000005</v>
      </c>
      <c r="K31" s="4">
        <v>0.11</v>
      </c>
      <c r="L31" s="4">
        <v>0</v>
      </c>
    </row>
    <row r="32" spans="2:12" x14ac:dyDescent="0.15">
      <c r="B32" s="37"/>
      <c r="C32" s="21">
        <v>1.72</v>
      </c>
      <c r="D32" s="21">
        <v>0.06</v>
      </c>
      <c r="E32" s="21">
        <v>0.46</v>
      </c>
      <c r="F32" s="21">
        <v>0</v>
      </c>
      <c r="H32" s="37"/>
      <c r="I32" s="4">
        <v>1.23</v>
      </c>
      <c r="J32" s="4">
        <v>0.67</v>
      </c>
      <c r="K32" s="4">
        <v>0.49</v>
      </c>
      <c r="L32" s="4">
        <v>0.01</v>
      </c>
    </row>
    <row r="33" spans="2:12" x14ac:dyDescent="0.15">
      <c r="B33" s="37"/>
      <c r="C33" s="21">
        <v>0.54</v>
      </c>
      <c r="D33" s="21">
        <v>0.22</v>
      </c>
      <c r="E33" s="21">
        <v>0.39</v>
      </c>
      <c r="F33" s="21">
        <v>0</v>
      </c>
      <c r="H33" s="37"/>
      <c r="I33" s="4">
        <v>0.76</v>
      </c>
      <c r="J33" s="4">
        <v>0.33</v>
      </c>
      <c r="K33" s="4">
        <v>0.13</v>
      </c>
      <c r="L33" s="4">
        <v>0</v>
      </c>
    </row>
    <row r="34" spans="2:12" x14ac:dyDescent="0.15">
      <c r="B34" s="37"/>
      <c r="C34" s="21">
        <v>0.3</v>
      </c>
      <c r="D34" s="21">
        <v>0.14000000000000001</v>
      </c>
      <c r="E34" s="21">
        <v>0.19</v>
      </c>
      <c r="F34" s="21">
        <v>0</v>
      </c>
      <c r="H34" s="37"/>
      <c r="I34" s="4">
        <v>0.59</v>
      </c>
      <c r="J34" s="4">
        <v>0.24</v>
      </c>
      <c r="K34" s="4">
        <v>0.13</v>
      </c>
      <c r="L34" s="4">
        <v>0</v>
      </c>
    </row>
    <row r="35" spans="2:12" x14ac:dyDescent="0.15">
      <c r="B35" s="37"/>
      <c r="C35" s="21"/>
      <c r="D35" s="21"/>
      <c r="E35" s="21"/>
      <c r="F35" s="21"/>
      <c r="H35" s="37"/>
    </row>
  </sheetData>
  <mergeCells count="4">
    <mergeCell ref="B6:B20"/>
    <mergeCell ref="B21:B35"/>
    <mergeCell ref="H6:H20"/>
    <mergeCell ref="H21:H3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C848F-BF79-1D48-A1B3-BEB615302B4A}">
  <dimension ref="A1:N37"/>
  <sheetViews>
    <sheetView workbookViewId="0">
      <selection activeCell="K24" sqref="K24"/>
    </sheetView>
  </sheetViews>
  <sheetFormatPr baseColWidth="10" defaultRowHeight="13" x14ac:dyDescent="0.15"/>
  <cols>
    <col min="1" max="2" width="10.83203125" style="4"/>
    <col min="3" max="3" width="11.5" style="4" bestFit="1" customWidth="1"/>
    <col min="4" max="4" width="18.5" style="4" bestFit="1" customWidth="1"/>
    <col min="5" max="5" width="10.83203125" style="4"/>
    <col min="6" max="6" width="9.5" style="4" customWidth="1"/>
    <col min="7" max="16384" width="10.83203125" style="4"/>
  </cols>
  <sheetData>
    <row r="1" spans="1:14" x14ac:dyDescent="0.15">
      <c r="B1" s="4" t="s">
        <v>11</v>
      </c>
    </row>
    <row r="3" spans="1:14" ht="16" x14ac:dyDescent="0.2">
      <c r="A3" s="6"/>
      <c r="B3"/>
      <c r="C3"/>
      <c r="D3"/>
      <c r="H3" s="38"/>
      <c r="I3" s="38"/>
      <c r="K3" s="39"/>
      <c r="L3" s="39"/>
    </row>
    <row r="4" spans="1:14" ht="16" x14ac:dyDescent="0.2">
      <c r="B4"/>
      <c r="C4"/>
      <c r="D4"/>
    </row>
    <row r="5" spans="1:14" ht="16" x14ac:dyDescent="0.2">
      <c r="A5" s="40"/>
      <c r="B5"/>
      <c r="C5" s="4" t="s">
        <v>27</v>
      </c>
      <c r="G5" s="12"/>
      <c r="H5" s="3"/>
      <c r="I5" s="3"/>
      <c r="J5" s="3"/>
      <c r="K5" s="10"/>
      <c r="L5" s="10"/>
      <c r="M5" s="10"/>
      <c r="N5" s="12"/>
    </row>
    <row r="6" spans="1:14" ht="16" x14ac:dyDescent="0.2">
      <c r="A6" s="40"/>
      <c r="B6"/>
      <c r="C6" s="24"/>
      <c r="D6" s="20" t="s">
        <v>30</v>
      </c>
      <c r="G6" s="12"/>
      <c r="H6" s="3"/>
      <c r="I6" s="3"/>
      <c r="J6" s="3"/>
      <c r="K6" s="10"/>
      <c r="L6" s="10"/>
      <c r="M6" s="10"/>
      <c r="N6" s="12"/>
    </row>
    <row r="7" spans="1:14" ht="16" x14ac:dyDescent="0.2">
      <c r="A7" s="40"/>
      <c r="B7"/>
      <c r="C7" s="36" t="s">
        <v>31</v>
      </c>
      <c r="D7" s="22">
        <v>0.88742372999999997</v>
      </c>
      <c r="G7" s="12"/>
      <c r="H7" s="3"/>
      <c r="I7" s="3"/>
      <c r="J7" s="3"/>
      <c r="K7" s="10"/>
      <c r="L7" s="10"/>
      <c r="M7" s="10"/>
      <c r="N7" s="12"/>
    </row>
    <row r="8" spans="1:14" ht="16" x14ac:dyDescent="0.2">
      <c r="A8" s="40"/>
      <c r="B8"/>
      <c r="C8" s="36"/>
      <c r="D8" s="22">
        <v>0.81346801000000002</v>
      </c>
      <c r="G8" s="12"/>
      <c r="H8" s="3"/>
      <c r="I8" s="3"/>
      <c r="J8" s="3"/>
      <c r="K8" s="10"/>
      <c r="L8" s="10"/>
      <c r="M8" s="10"/>
      <c r="N8" s="12"/>
    </row>
    <row r="9" spans="1:14" ht="16" x14ac:dyDescent="0.2">
      <c r="A9" s="40"/>
      <c r="B9"/>
      <c r="C9" s="36"/>
      <c r="D9" s="22">
        <v>0.96215004999999998</v>
      </c>
      <c r="G9" s="12"/>
      <c r="H9" s="3"/>
      <c r="I9" s="3"/>
      <c r="J9" s="3"/>
      <c r="K9" s="10"/>
      <c r="L9" s="10"/>
      <c r="M9" s="10"/>
      <c r="N9" s="12"/>
    </row>
    <row r="10" spans="1:14" ht="16" x14ac:dyDescent="0.2">
      <c r="A10" s="40"/>
      <c r="B10"/>
      <c r="C10" s="36"/>
      <c r="D10" s="22">
        <v>0.75575256999999996</v>
      </c>
      <c r="G10" s="12"/>
      <c r="H10" s="3"/>
      <c r="I10" s="3"/>
      <c r="J10" s="3"/>
      <c r="K10" s="10"/>
      <c r="L10" s="10"/>
      <c r="N10" s="12"/>
    </row>
    <row r="11" spans="1:14" ht="16" x14ac:dyDescent="0.2">
      <c r="A11" s="40"/>
      <c r="B11"/>
      <c r="C11" s="36"/>
      <c r="D11" s="22">
        <v>0.91337826</v>
      </c>
      <c r="G11" s="12"/>
      <c r="H11" s="3"/>
      <c r="I11" s="3"/>
      <c r="J11" s="3"/>
      <c r="K11" s="10"/>
      <c r="L11" s="10"/>
      <c r="N11" s="12"/>
    </row>
    <row r="12" spans="1:14" ht="16" x14ac:dyDescent="0.2">
      <c r="A12" s="40"/>
      <c r="B12"/>
      <c r="C12" s="36"/>
      <c r="D12" s="22">
        <v>0.88623905999999997</v>
      </c>
      <c r="G12" s="12"/>
      <c r="H12" s="3"/>
      <c r="I12" s="3"/>
      <c r="J12" s="3"/>
      <c r="K12" s="10"/>
      <c r="L12" s="10"/>
      <c r="M12" s="10"/>
      <c r="N12" s="12"/>
    </row>
    <row r="13" spans="1:14" ht="16" x14ac:dyDescent="0.2">
      <c r="A13" s="40"/>
      <c r="B13"/>
      <c r="C13" s="36"/>
      <c r="D13" s="22">
        <v>0.96321970000000001</v>
      </c>
      <c r="G13" s="12"/>
      <c r="H13" s="3"/>
      <c r="I13" s="3"/>
      <c r="J13" s="3"/>
      <c r="K13" s="10"/>
      <c r="L13" s="10"/>
      <c r="N13" s="12"/>
    </row>
    <row r="14" spans="1:14" ht="16" x14ac:dyDescent="0.2">
      <c r="A14" s="40"/>
      <c r="B14"/>
      <c r="C14" s="36"/>
      <c r="D14" s="22">
        <v>0.99993935</v>
      </c>
      <c r="G14" s="12"/>
      <c r="H14" s="3"/>
      <c r="I14" s="3"/>
      <c r="J14" s="3"/>
      <c r="K14" s="10"/>
      <c r="L14" s="10"/>
      <c r="N14" s="12"/>
    </row>
    <row r="15" spans="1:14" ht="16" x14ac:dyDescent="0.2">
      <c r="A15" s="41"/>
      <c r="B15"/>
      <c r="C15" s="36"/>
      <c r="D15" s="22">
        <v>0.96074225999999996</v>
      </c>
      <c r="K15" s="10"/>
      <c r="L15" s="10"/>
    </row>
    <row r="16" spans="1:14" ht="16" x14ac:dyDescent="0.2">
      <c r="A16" s="41"/>
      <c r="B16"/>
      <c r="C16" s="36"/>
      <c r="D16" s="22">
        <v>0.97881625999999999</v>
      </c>
      <c r="K16" s="10"/>
      <c r="L16" s="10"/>
    </row>
    <row r="17" spans="1:12" ht="16" x14ac:dyDescent="0.2">
      <c r="A17" s="41"/>
      <c r="B17"/>
      <c r="C17" s="36"/>
      <c r="D17" s="22">
        <v>1.16234204</v>
      </c>
      <c r="K17" s="10"/>
      <c r="L17" s="10"/>
    </row>
    <row r="18" spans="1:12" ht="16" x14ac:dyDescent="0.2">
      <c r="A18" s="41"/>
      <c r="B18"/>
      <c r="C18" s="36"/>
      <c r="D18" s="22">
        <v>1.0245090800000001</v>
      </c>
      <c r="K18" s="10"/>
      <c r="L18" s="10"/>
    </row>
    <row r="19" spans="1:12" ht="16" x14ac:dyDescent="0.2">
      <c r="A19" s="41"/>
      <c r="B19"/>
      <c r="C19" s="36"/>
      <c r="D19" s="22">
        <v>1.2198236200000001</v>
      </c>
      <c r="K19" s="10"/>
      <c r="L19" s="10"/>
    </row>
    <row r="20" spans="1:12" ht="16" x14ac:dyDescent="0.2">
      <c r="A20" s="41"/>
      <c r="B20"/>
      <c r="C20" s="36"/>
      <c r="D20" s="22">
        <v>1.1945082</v>
      </c>
      <c r="K20" s="10"/>
      <c r="L20" s="10"/>
    </row>
    <row r="21" spans="1:12" ht="16" x14ac:dyDescent="0.2">
      <c r="A21" s="41"/>
      <c r="B21"/>
      <c r="C21" s="36"/>
      <c r="D21" s="22">
        <v>1.2776878199999999</v>
      </c>
      <c r="K21" s="10"/>
      <c r="L21" s="10"/>
    </row>
    <row r="22" spans="1:12" ht="16" x14ac:dyDescent="0.2">
      <c r="A22" s="41"/>
      <c r="B22"/>
      <c r="C22" s="37" t="s">
        <v>32</v>
      </c>
      <c r="D22" s="21">
        <v>0.80562314999999995</v>
      </c>
      <c r="K22" s="10"/>
      <c r="L22" s="10"/>
    </row>
    <row r="23" spans="1:12" ht="16" x14ac:dyDescent="0.2">
      <c r="A23" s="41"/>
      <c r="B23"/>
      <c r="C23" s="37"/>
      <c r="D23" s="21">
        <v>0.64553190000000005</v>
      </c>
      <c r="K23" s="10"/>
      <c r="L23" s="10"/>
    </row>
    <row r="24" spans="1:12" ht="16" x14ac:dyDescent="0.2">
      <c r="A24" s="41"/>
      <c r="B24"/>
      <c r="C24" s="37"/>
      <c r="D24" s="21">
        <v>0.50269229999999998</v>
      </c>
      <c r="K24" s="10"/>
      <c r="L24" s="10"/>
    </row>
    <row r="25" spans="1:12" ht="16" x14ac:dyDescent="0.2">
      <c r="B25"/>
      <c r="C25" s="37"/>
      <c r="D25" s="21">
        <v>0.39760057999999998</v>
      </c>
    </row>
    <row r="26" spans="1:12" ht="16" x14ac:dyDescent="0.2">
      <c r="B26"/>
      <c r="C26" s="37"/>
      <c r="D26" s="21">
        <v>0.67247288000000005</v>
      </c>
    </row>
    <row r="27" spans="1:12" ht="16" x14ac:dyDescent="0.2">
      <c r="B27"/>
      <c r="C27" s="37"/>
      <c r="D27" s="21">
        <v>0.75030923999999999</v>
      </c>
    </row>
    <row r="28" spans="1:12" ht="16" x14ac:dyDescent="0.2">
      <c r="B28"/>
      <c r="C28" s="37"/>
      <c r="D28" s="21">
        <v>0.63586863999999998</v>
      </c>
    </row>
    <row r="29" spans="1:12" ht="16" x14ac:dyDescent="0.2">
      <c r="B29"/>
      <c r="C29" s="37"/>
      <c r="D29" s="21">
        <v>0.84937910000000005</v>
      </c>
    </row>
    <row r="30" spans="1:12" ht="16" x14ac:dyDescent="0.2">
      <c r="B30"/>
      <c r="C30" s="37"/>
      <c r="D30" s="21">
        <v>0.87568404</v>
      </c>
    </row>
    <row r="31" spans="1:12" ht="16" x14ac:dyDescent="0.2">
      <c r="B31"/>
      <c r="C31" s="37"/>
      <c r="D31" s="21">
        <v>0.72821541999999995</v>
      </c>
    </row>
    <row r="32" spans="1:12" ht="16" x14ac:dyDescent="0.2">
      <c r="B32"/>
      <c r="C32" s="37"/>
      <c r="D32" s="21">
        <v>0.76131704</v>
      </c>
    </row>
    <row r="33" spans="2:4" ht="16" x14ac:dyDescent="0.2">
      <c r="B33"/>
      <c r="C33" s="37"/>
      <c r="D33" s="21">
        <v>0.92790247999999997</v>
      </c>
    </row>
    <row r="34" spans="2:4" ht="16" x14ac:dyDescent="0.2">
      <c r="B34"/>
      <c r="C34" s="37"/>
      <c r="D34" s="21">
        <v>0.95267656000000001</v>
      </c>
    </row>
    <row r="35" spans="2:4" ht="16" x14ac:dyDescent="0.2">
      <c r="B35"/>
      <c r="C35" s="37"/>
      <c r="D35" s="21">
        <v>0.11500112</v>
      </c>
    </row>
    <row r="36" spans="2:4" ht="16" x14ac:dyDescent="0.2">
      <c r="B36"/>
      <c r="C36" s="37"/>
      <c r="D36" s="21"/>
    </row>
    <row r="37" spans="2:4" x14ac:dyDescent="0.15">
      <c r="C37" s="4" t="s">
        <v>2</v>
      </c>
      <c r="D37" s="4">
        <f>TTEST(D7:D21, D22:D35, 2, 3)</f>
        <v>2.5005948409553207E-4</v>
      </c>
    </row>
  </sheetData>
  <mergeCells count="6">
    <mergeCell ref="H3:I3"/>
    <mergeCell ref="K3:L3"/>
    <mergeCell ref="A5:A14"/>
    <mergeCell ref="A15:A24"/>
    <mergeCell ref="C7:C21"/>
    <mergeCell ref="C22:C3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04637-6E50-1049-BEEA-350E81E91606}">
  <dimension ref="A1:F40"/>
  <sheetViews>
    <sheetView workbookViewId="0">
      <selection activeCell="G27" sqref="G27"/>
    </sheetView>
  </sheetViews>
  <sheetFormatPr baseColWidth="10" defaultRowHeight="16" x14ac:dyDescent="0.2"/>
  <cols>
    <col min="3" max="3" width="14" customWidth="1"/>
    <col min="4" max="4" width="12.1640625" customWidth="1"/>
    <col min="5" max="5" width="14.6640625" customWidth="1"/>
  </cols>
  <sheetData>
    <row r="1" spans="1:5" x14ac:dyDescent="0.2">
      <c r="A1" s="4" t="s">
        <v>14</v>
      </c>
    </row>
    <row r="4" spans="1:5" x14ac:dyDescent="0.2">
      <c r="B4" s="7"/>
      <c r="C4" s="7" t="s">
        <v>36</v>
      </c>
      <c r="D4" s="7" t="s">
        <v>37</v>
      </c>
      <c r="E4" s="7"/>
    </row>
    <row r="5" spans="1:5" x14ac:dyDescent="0.2">
      <c r="B5" s="42" t="s">
        <v>0</v>
      </c>
      <c r="C5" s="13">
        <v>1</v>
      </c>
      <c r="D5" s="13">
        <v>0.51983634999999995</v>
      </c>
      <c r="E5" s="3"/>
    </row>
    <row r="6" spans="1:5" x14ac:dyDescent="0.2">
      <c r="B6" s="43"/>
      <c r="C6" s="13">
        <v>1.20836937</v>
      </c>
      <c r="D6" s="13">
        <v>0.28501461</v>
      </c>
      <c r="E6" s="3"/>
    </row>
    <row r="7" spans="1:5" x14ac:dyDescent="0.2">
      <c r="B7" s="43"/>
      <c r="C7" s="28">
        <v>0.45117475160724729</v>
      </c>
      <c r="D7" s="13">
        <v>0.72424312999999996</v>
      </c>
      <c r="E7" s="3"/>
    </row>
    <row r="8" spans="1:5" x14ac:dyDescent="0.2">
      <c r="B8" s="43"/>
      <c r="C8" s="13">
        <v>1.0563763900000001</v>
      </c>
      <c r="D8" s="13">
        <v>0.72711864000000004</v>
      </c>
      <c r="E8" s="3"/>
    </row>
    <row r="9" spans="1:5" x14ac:dyDescent="0.2">
      <c r="B9" s="43"/>
      <c r="C9" s="13">
        <v>1.04886032</v>
      </c>
      <c r="D9" s="13">
        <v>1.0509292800000001</v>
      </c>
      <c r="E9" s="3"/>
    </row>
    <row r="10" spans="1:5" x14ac:dyDescent="0.2">
      <c r="B10" s="43"/>
      <c r="C10" s="13">
        <v>1</v>
      </c>
      <c r="D10" s="13">
        <v>0.86899999999999999</v>
      </c>
      <c r="E10" s="3"/>
    </row>
    <row r="11" spans="1:5" x14ac:dyDescent="0.2">
      <c r="B11" s="43"/>
      <c r="C11" s="13">
        <v>0.63917020999999996</v>
      </c>
      <c r="D11" s="13">
        <v>0.82225532000000001</v>
      </c>
      <c r="E11" s="3"/>
    </row>
    <row r="12" spans="1:5" x14ac:dyDescent="0.2">
      <c r="B12" s="43"/>
      <c r="C12" s="13">
        <v>1.2431914900000001</v>
      </c>
      <c r="D12" s="13">
        <v>1.1176383000000001</v>
      </c>
      <c r="E12" s="3"/>
    </row>
    <row r="13" spans="1:5" x14ac:dyDescent="0.2">
      <c r="B13" s="43"/>
      <c r="C13" s="13">
        <v>1.00268085</v>
      </c>
      <c r="D13" s="13">
        <v>1.46410638</v>
      </c>
      <c r="E13" s="3"/>
    </row>
    <row r="14" spans="1:5" x14ac:dyDescent="0.2">
      <c r="B14" s="43"/>
      <c r="C14" s="13">
        <v>1.2745957400000001</v>
      </c>
      <c r="D14" s="13">
        <v>1.53806383</v>
      </c>
      <c r="E14" s="3"/>
    </row>
    <row r="15" spans="1:5" x14ac:dyDescent="0.2">
      <c r="B15" s="39" t="s">
        <v>1</v>
      </c>
      <c r="C15" s="14">
        <v>0.87427235999999997</v>
      </c>
      <c r="D15" s="14">
        <v>0.67325541</v>
      </c>
      <c r="E15" s="2"/>
    </row>
    <row r="16" spans="1:5" x14ac:dyDescent="0.2">
      <c r="B16" s="44"/>
      <c r="C16" s="14">
        <v>0.23331384999999999</v>
      </c>
      <c r="D16" s="14">
        <v>0.70926942999999998</v>
      </c>
      <c r="E16" s="2"/>
    </row>
    <row r="17" spans="2:6" x14ac:dyDescent="0.2">
      <c r="B17" s="44"/>
      <c r="C17" s="14">
        <v>0.66273523999999995</v>
      </c>
      <c r="D17" s="14">
        <v>0.83632963000000005</v>
      </c>
      <c r="E17" s="2"/>
    </row>
    <row r="18" spans="2:6" x14ac:dyDescent="0.2">
      <c r="B18" s="44"/>
      <c r="C18" s="14">
        <v>0.87433079999999996</v>
      </c>
      <c r="D18" s="14">
        <v>0.79408533000000003</v>
      </c>
      <c r="E18" s="2"/>
    </row>
    <row r="19" spans="2:6" x14ac:dyDescent="0.2">
      <c r="B19" s="44"/>
      <c r="C19" s="14">
        <v>0.58271185999999997</v>
      </c>
      <c r="D19" s="14">
        <v>1.0557101099999999</v>
      </c>
      <c r="E19" s="2"/>
    </row>
    <row r="20" spans="2:6" x14ac:dyDescent="0.2">
      <c r="B20" s="44"/>
      <c r="C20" s="14">
        <v>0.68978722999999997</v>
      </c>
      <c r="D20" s="14">
        <v>2.1491914900000002</v>
      </c>
      <c r="E20" s="2"/>
    </row>
    <row r="21" spans="2:6" x14ac:dyDescent="0.2">
      <c r="B21" s="44"/>
      <c r="C21" s="14">
        <v>1.0070638300000001</v>
      </c>
      <c r="D21" s="14">
        <v>1.40682979</v>
      </c>
      <c r="E21" s="2"/>
    </row>
    <row r="22" spans="2:6" x14ac:dyDescent="0.2">
      <c r="B22" s="44"/>
      <c r="C22" s="14">
        <v>1.0927872300000001</v>
      </c>
      <c r="D22" s="14">
        <v>1.0448936200000001</v>
      </c>
      <c r="E22" s="2"/>
    </row>
    <row r="23" spans="2:6" x14ac:dyDescent="0.2">
      <c r="B23" s="44"/>
      <c r="C23" s="14">
        <v>0.99478723000000002</v>
      </c>
      <c r="D23" s="14">
        <v>1.88378723</v>
      </c>
      <c r="E23" s="2"/>
    </row>
    <row r="24" spans="2:6" x14ac:dyDescent="0.2">
      <c r="B24" s="44"/>
      <c r="C24" s="14">
        <v>1.3428510600000001</v>
      </c>
      <c r="D24" s="14">
        <v>2.0601489399999999</v>
      </c>
      <c r="E24" s="2"/>
    </row>
    <row r="26" spans="2:6" x14ac:dyDescent="0.2">
      <c r="B26" s="12" t="s">
        <v>38</v>
      </c>
      <c r="C26" s="12">
        <f>QUARTILE(C5:C14, 1)</f>
        <v>1</v>
      </c>
      <c r="D26" s="12">
        <f>QUARTILE(D5:D14, 1)</f>
        <v>0.72496200749999995</v>
      </c>
    </row>
    <row r="27" spans="2:6" x14ac:dyDescent="0.2">
      <c r="B27" s="12" t="s">
        <v>39</v>
      </c>
      <c r="C27" s="12">
        <f>QUARTILE(C5:C14, 3)</f>
        <v>1.170371125</v>
      </c>
      <c r="D27" s="12">
        <f>QUARTILE(D5:D14, 3)</f>
        <v>1.100961045</v>
      </c>
    </row>
    <row r="28" spans="2:6" x14ac:dyDescent="0.2">
      <c r="B28" s="12" t="s">
        <v>40</v>
      </c>
      <c r="C28" s="12">
        <f>C27-C26</f>
        <v>0.17037112499999996</v>
      </c>
      <c r="D28" s="12">
        <f>D27-D26</f>
        <v>0.37599903750000008</v>
      </c>
    </row>
    <row r="29" spans="2:6" x14ac:dyDescent="0.2">
      <c r="B29" s="12" t="s">
        <v>41</v>
      </c>
      <c r="C29" s="12">
        <f>C27+3*C28</f>
        <v>1.6814844999999998</v>
      </c>
      <c r="D29" s="12">
        <f>D27+3*D28</f>
        <v>2.2289581575000001</v>
      </c>
    </row>
    <row r="30" spans="2:6" x14ac:dyDescent="0.2">
      <c r="B30" s="12" t="s">
        <v>42</v>
      </c>
      <c r="C30" s="27">
        <f>C26-3*C28</f>
        <v>0.48888662500000013</v>
      </c>
      <c r="D30" s="27">
        <f>D26-3*D28</f>
        <v>-0.40303510500000017</v>
      </c>
      <c r="E30" s="19"/>
      <c r="F30" s="19"/>
    </row>
    <row r="31" spans="2:6" x14ac:dyDescent="0.2">
      <c r="C31" s="18"/>
      <c r="D31" s="18"/>
      <c r="E31" s="18"/>
      <c r="F31" s="18"/>
    </row>
    <row r="32" spans="2:6" x14ac:dyDescent="0.2">
      <c r="B32" s="4" t="s">
        <v>38</v>
      </c>
      <c r="C32" s="4">
        <f>QUARTILE(C15:C24, 1)</f>
        <v>0.66949823749999993</v>
      </c>
      <c r="D32" s="4">
        <f>QUARTILE(D15:D24, 1)</f>
        <v>0.80464640500000006</v>
      </c>
      <c r="E32" s="18"/>
      <c r="F32" s="18"/>
    </row>
    <row r="33" spans="2:6" x14ac:dyDescent="0.2">
      <c r="B33" s="4" t="s">
        <v>39</v>
      </c>
      <c r="C33" s="4">
        <f>QUARTILE(C15:C24, 3)</f>
        <v>1.0039946800000001</v>
      </c>
      <c r="D33" s="4">
        <f>QUARTILE(D15:D24, 3)</f>
        <v>1.7645478699999999</v>
      </c>
      <c r="E33" s="18"/>
      <c r="F33" s="18"/>
    </row>
    <row r="34" spans="2:6" x14ac:dyDescent="0.2">
      <c r="B34" s="4" t="s">
        <v>40</v>
      </c>
      <c r="C34" s="4">
        <f>C33-C32</f>
        <v>0.33449644250000021</v>
      </c>
      <c r="D34" s="4">
        <f>D33-D32</f>
        <v>0.95990146499999984</v>
      </c>
      <c r="E34" s="18"/>
      <c r="F34" s="18"/>
    </row>
    <row r="35" spans="2:6" x14ac:dyDescent="0.2">
      <c r="B35" s="4" t="s">
        <v>41</v>
      </c>
      <c r="C35" s="4">
        <f>C33+3*C34</f>
        <v>2.0074840075000004</v>
      </c>
      <c r="D35" s="4">
        <f>D33+3*D34</f>
        <v>4.6442522649999995</v>
      </c>
      <c r="E35" s="18"/>
      <c r="F35" s="18"/>
    </row>
    <row r="36" spans="2:6" x14ac:dyDescent="0.2">
      <c r="B36" s="4" t="s">
        <v>42</v>
      </c>
      <c r="C36" s="11">
        <f>C32-3*C34</f>
        <v>-0.3339910900000006</v>
      </c>
      <c r="D36" s="11">
        <f>D32-3*D34</f>
        <v>-2.0750579899999995</v>
      </c>
      <c r="E36" s="18"/>
      <c r="F36" s="18"/>
    </row>
    <row r="37" spans="2:6" x14ac:dyDescent="0.2">
      <c r="C37" s="18"/>
      <c r="D37" s="18"/>
      <c r="E37" s="18"/>
      <c r="F37" s="18"/>
    </row>
    <row r="38" spans="2:6" x14ac:dyDescent="0.2">
      <c r="C38" s="18"/>
      <c r="D38" s="18"/>
      <c r="E38" s="18"/>
      <c r="F38" s="18"/>
    </row>
    <row r="39" spans="2:6" x14ac:dyDescent="0.2">
      <c r="C39" s="18"/>
      <c r="D39" s="18"/>
      <c r="E39" s="18"/>
      <c r="F39" s="18"/>
    </row>
    <row r="40" spans="2:6" x14ac:dyDescent="0.2">
      <c r="C40" s="18"/>
      <c r="D40" s="18"/>
      <c r="E40" s="18"/>
      <c r="F40" s="18"/>
    </row>
  </sheetData>
  <mergeCells count="2">
    <mergeCell ref="B5:B14"/>
    <mergeCell ref="B15:B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6BEEF-4BFA-6F42-B918-E8B5E419ACA8}">
  <dimension ref="A1:V46"/>
  <sheetViews>
    <sheetView topLeftCell="N1" workbookViewId="0">
      <selection activeCell="U3" sqref="U3:U43"/>
    </sheetView>
  </sheetViews>
  <sheetFormatPr baseColWidth="10" defaultRowHeight="13" x14ac:dyDescent="0.15"/>
  <cols>
    <col min="1" max="1" width="18" style="4" customWidth="1"/>
    <col min="2" max="12" width="10.83203125" style="4"/>
    <col min="13" max="14" width="10.83203125" style="29"/>
    <col min="15" max="16384" width="10.83203125" style="4"/>
  </cols>
  <sheetData>
    <row r="1" spans="1:22" x14ac:dyDescent="0.15">
      <c r="A1" s="4" t="s">
        <v>51</v>
      </c>
    </row>
    <row r="2" spans="1:22" x14ac:dyDescent="0.15">
      <c r="A2" s="6" t="s">
        <v>52</v>
      </c>
    </row>
    <row r="3" spans="1:22" ht="16" x14ac:dyDescent="0.2">
      <c r="A3"/>
      <c r="B3"/>
      <c r="C3" s="2"/>
      <c r="D3" s="2"/>
      <c r="E3"/>
      <c r="F3"/>
      <c r="G3" s="2"/>
      <c r="H3"/>
      <c r="I3"/>
      <c r="J3" s="2"/>
      <c r="K3"/>
      <c r="L3" s="45" t="s">
        <v>5</v>
      </c>
      <c r="M3" s="45"/>
      <c r="N3" s="45"/>
      <c r="O3" s="45"/>
      <c r="P3" s="45"/>
      <c r="Q3" s="45"/>
      <c r="R3" s="45"/>
      <c r="S3"/>
      <c r="T3"/>
      <c r="U3" t="s">
        <v>53</v>
      </c>
      <c r="V3" t="s">
        <v>54</v>
      </c>
    </row>
    <row r="4" spans="1:22" s="7" customFormat="1" ht="16" x14ac:dyDescent="0.2">
      <c r="A4" t="s">
        <v>6</v>
      </c>
      <c r="B4" t="s">
        <v>55</v>
      </c>
      <c r="C4" s="2" t="s">
        <v>4</v>
      </c>
      <c r="D4" s="2" t="s">
        <v>8</v>
      </c>
      <c r="E4" t="s">
        <v>56</v>
      </c>
      <c r="F4" t="s">
        <v>57</v>
      </c>
      <c r="G4" s="2" t="s">
        <v>7</v>
      </c>
      <c r="H4" t="s">
        <v>58</v>
      </c>
      <c r="I4" t="s">
        <v>59</v>
      </c>
      <c r="J4" s="2" t="s">
        <v>3</v>
      </c>
      <c r="K4"/>
      <c r="L4" s="2" t="s">
        <v>3</v>
      </c>
      <c r="M4" s="2" t="s">
        <v>7</v>
      </c>
      <c r="N4" t="s">
        <v>58</v>
      </c>
      <c r="O4" t="s">
        <v>59</v>
      </c>
      <c r="P4"/>
      <c r="Q4" t="s">
        <v>56</v>
      </c>
      <c r="R4" t="s">
        <v>57</v>
      </c>
      <c r="S4" s="2" t="s">
        <v>8</v>
      </c>
      <c r="T4"/>
      <c r="U4"/>
      <c r="V4"/>
    </row>
    <row r="5" spans="1:22" s="30" customFormat="1" x14ac:dyDescent="0.15">
      <c r="A5" s="42" t="s">
        <v>33</v>
      </c>
      <c r="B5" s="3">
        <v>339360</v>
      </c>
      <c r="C5" s="3">
        <v>330999</v>
      </c>
      <c r="D5" s="3">
        <v>60860</v>
      </c>
      <c r="E5" s="3">
        <v>4412</v>
      </c>
      <c r="F5" s="3">
        <v>5072</v>
      </c>
      <c r="G5" s="3">
        <v>21034</v>
      </c>
      <c r="H5" s="3">
        <v>1832</v>
      </c>
      <c r="I5" s="3">
        <v>1921</v>
      </c>
      <c r="J5" s="3">
        <v>92574</v>
      </c>
      <c r="K5" s="3"/>
      <c r="L5" s="3">
        <f>J5/C5*100</f>
        <v>27.968060326466244</v>
      </c>
      <c r="M5" s="3">
        <f>G5/C5*100</f>
        <v>6.3547019779515947</v>
      </c>
      <c r="N5" s="3">
        <f>H5/C5*100</f>
        <v>0.55347599237459932</v>
      </c>
      <c r="O5" s="3">
        <f>I5/C5*100</f>
        <v>0.58036429113078891</v>
      </c>
      <c r="P5" s="3"/>
      <c r="Q5" s="3">
        <f>E5/C5*100</f>
        <v>1.332934540587736</v>
      </c>
      <c r="R5" s="3">
        <f>I5/C5*100</f>
        <v>0.58036429113078891</v>
      </c>
      <c r="S5" s="3">
        <f>D5/C5*100</f>
        <v>18.386762497771898</v>
      </c>
      <c r="T5" s="3"/>
      <c r="U5" s="3">
        <v>27.9</v>
      </c>
      <c r="V5" s="3">
        <v>7.1000000000000004E-3</v>
      </c>
    </row>
    <row r="6" spans="1:22" s="30" customFormat="1" x14ac:dyDescent="0.15">
      <c r="A6" s="42"/>
      <c r="B6" s="3">
        <v>399106</v>
      </c>
      <c r="C6" s="3">
        <v>377764</v>
      </c>
      <c r="D6" s="3">
        <v>46010</v>
      </c>
      <c r="E6" s="3">
        <v>5077</v>
      </c>
      <c r="F6" s="3">
        <v>3891</v>
      </c>
      <c r="G6" s="3">
        <v>25170</v>
      </c>
      <c r="H6" s="3">
        <v>2571</v>
      </c>
      <c r="I6" s="3">
        <v>1941</v>
      </c>
      <c r="J6" s="3">
        <v>81149</v>
      </c>
      <c r="K6" s="3"/>
      <c r="L6" s="3">
        <f t="shared" ref="L6:L43" si="0">J6/C6*100</f>
        <v>21.481401086392562</v>
      </c>
      <c r="M6" s="3">
        <f t="shared" ref="M6:M43" si="1">G6/C6*100</f>
        <v>6.6628900583433044</v>
      </c>
      <c r="N6" s="3">
        <f t="shared" ref="N6:N43" si="2">H6/C6*100</f>
        <v>0.68058364481528155</v>
      </c>
      <c r="O6" s="3">
        <f t="shared" ref="O6:O43" si="3">I6/C6*100</f>
        <v>0.51381285670418564</v>
      </c>
      <c r="P6" s="3"/>
      <c r="Q6" s="3">
        <f t="shared" ref="Q6:Q43" si="4">E6/C6*100</f>
        <v>1.3439607797460849</v>
      </c>
      <c r="R6" s="3">
        <f t="shared" ref="R6:R43" si="5">I6/C6*100</f>
        <v>0.51381285670418564</v>
      </c>
      <c r="S6" s="3">
        <f t="shared" ref="S6:S43" si="6">D6/C6*100</f>
        <v>12.179561842843681</v>
      </c>
      <c r="T6" s="3"/>
      <c r="U6" s="3">
        <v>25.7</v>
      </c>
      <c r="V6" s="3">
        <v>6.93E-2</v>
      </c>
    </row>
    <row r="7" spans="1:22" s="30" customFormat="1" x14ac:dyDescent="0.15">
      <c r="A7" s="42"/>
      <c r="B7" s="3">
        <v>331340</v>
      </c>
      <c r="C7" s="3">
        <v>315978</v>
      </c>
      <c r="D7" s="3">
        <v>68941</v>
      </c>
      <c r="E7" s="3">
        <v>3354</v>
      </c>
      <c r="F7" s="3">
        <v>6422</v>
      </c>
      <c r="G7" s="3">
        <v>32165</v>
      </c>
      <c r="H7" s="3">
        <v>2243</v>
      </c>
      <c r="I7" s="3">
        <v>2190</v>
      </c>
      <c r="J7" s="3">
        <v>106168</v>
      </c>
      <c r="K7" s="3"/>
      <c r="L7" s="3">
        <f t="shared" si="0"/>
        <v>33.599807581540489</v>
      </c>
      <c r="M7" s="3">
        <f t="shared" si="1"/>
        <v>10.179506168150947</v>
      </c>
      <c r="N7" s="3">
        <f t="shared" si="2"/>
        <v>0.70985954718366473</v>
      </c>
      <c r="O7" s="3">
        <f t="shared" si="3"/>
        <v>0.69308622752216931</v>
      </c>
      <c r="P7" s="3"/>
      <c r="Q7" s="3">
        <f t="shared" si="4"/>
        <v>1.0614663046161441</v>
      </c>
      <c r="R7" s="3">
        <f t="shared" si="5"/>
        <v>0.69308622752216931</v>
      </c>
      <c r="S7" s="3">
        <f t="shared" si="6"/>
        <v>21.818291146851994</v>
      </c>
      <c r="T7" s="3"/>
      <c r="U7" s="3">
        <v>24.5</v>
      </c>
      <c r="V7" s="3">
        <v>6.4299999999999996E-2</v>
      </c>
    </row>
    <row r="8" spans="1:22" s="30" customFormat="1" x14ac:dyDescent="0.15">
      <c r="A8" s="42"/>
      <c r="B8" s="3">
        <v>303360</v>
      </c>
      <c r="C8" s="3">
        <v>293030</v>
      </c>
      <c r="D8" s="3">
        <v>46103</v>
      </c>
      <c r="E8" s="3">
        <v>4907</v>
      </c>
      <c r="F8" s="3">
        <v>5769</v>
      </c>
      <c r="G8" s="3">
        <v>26114</v>
      </c>
      <c r="H8" s="3">
        <v>2849</v>
      </c>
      <c r="I8" s="3">
        <v>2984</v>
      </c>
      <c r="J8" s="3">
        <v>78172</v>
      </c>
      <c r="K8" s="3"/>
      <c r="L8" s="3">
        <f t="shared" si="0"/>
        <v>26.677132034262701</v>
      </c>
      <c r="M8" s="3">
        <f t="shared" si="1"/>
        <v>8.9117155240077803</v>
      </c>
      <c r="N8" s="3">
        <f t="shared" si="2"/>
        <v>0.9722554004709415</v>
      </c>
      <c r="O8" s="3">
        <f t="shared" si="3"/>
        <v>1.0183257686926253</v>
      </c>
      <c r="P8" s="3"/>
      <c r="Q8" s="3">
        <f t="shared" si="4"/>
        <v>1.6745725693614988</v>
      </c>
      <c r="R8" s="3">
        <f t="shared" si="5"/>
        <v>1.0183257686926253</v>
      </c>
      <c r="S8" s="3">
        <f t="shared" si="6"/>
        <v>15.733201378698428</v>
      </c>
      <c r="T8" s="3"/>
      <c r="U8" s="3">
        <v>30.1</v>
      </c>
      <c r="V8" s="3">
        <v>5.5899999999999998E-2</v>
      </c>
    </row>
    <row r="9" spans="1:22" s="30" customFormat="1" x14ac:dyDescent="0.15">
      <c r="A9" s="42"/>
      <c r="B9" s="3">
        <v>333785</v>
      </c>
      <c r="C9" s="3">
        <v>319864</v>
      </c>
      <c r="D9" s="3">
        <v>51840</v>
      </c>
      <c r="E9" s="3">
        <v>4495</v>
      </c>
      <c r="F9" s="3">
        <v>5706</v>
      </c>
      <c r="G9" s="3">
        <v>27192</v>
      </c>
      <c r="H9" s="3">
        <v>2348</v>
      </c>
      <c r="I9" s="3">
        <v>3136</v>
      </c>
      <c r="J9" s="3">
        <v>84364</v>
      </c>
      <c r="K9" s="3"/>
      <c r="L9" s="3">
        <f t="shared" si="0"/>
        <v>26.374959357727036</v>
      </c>
      <c r="M9" s="3">
        <f t="shared" si="1"/>
        <v>8.5011129730135302</v>
      </c>
      <c r="N9" s="3">
        <f t="shared" si="2"/>
        <v>0.73406197633994452</v>
      </c>
      <c r="O9" s="3">
        <f t="shared" si="3"/>
        <v>0.98041667708776237</v>
      </c>
      <c r="P9" s="3"/>
      <c r="Q9" s="3">
        <f t="shared" si="4"/>
        <v>1.4052847460170572</v>
      </c>
      <c r="R9" s="3">
        <f t="shared" si="5"/>
        <v>0.98041667708776237</v>
      </c>
      <c r="S9" s="3">
        <f t="shared" si="6"/>
        <v>16.206887927369131</v>
      </c>
      <c r="T9" s="3"/>
      <c r="U9" s="3">
        <v>28.6</v>
      </c>
      <c r="V9" s="3">
        <v>0</v>
      </c>
    </row>
    <row r="10" spans="1:22" s="3" customFormat="1" x14ac:dyDescent="0.15">
      <c r="A10" s="42"/>
      <c r="B10" s="3">
        <v>536000</v>
      </c>
      <c r="C10" s="3">
        <v>521000</v>
      </c>
      <c r="D10" s="3">
        <v>54208</v>
      </c>
      <c r="E10" s="3">
        <v>5743</v>
      </c>
      <c r="F10" s="3">
        <v>4150</v>
      </c>
      <c r="G10" s="3">
        <v>30218</v>
      </c>
      <c r="H10" s="3">
        <v>2730</v>
      </c>
      <c r="I10" s="3">
        <v>1851</v>
      </c>
      <c r="J10" s="3">
        <v>103997</v>
      </c>
      <c r="L10" s="3">
        <f t="shared" si="0"/>
        <v>19.961036468330136</v>
      </c>
      <c r="M10" s="3">
        <f t="shared" si="1"/>
        <v>5.8000000000000007</v>
      </c>
      <c r="N10" s="3">
        <f t="shared" si="2"/>
        <v>0.52399232245681382</v>
      </c>
      <c r="O10" s="3">
        <f t="shared" si="3"/>
        <v>0.35527831094049905</v>
      </c>
      <c r="Q10" s="3">
        <f t="shared" si="4"/>
        <v>1.102303262955854</v>
      </c>
      <c r="R10" s="3">
        <f t="shared" si="5"/>
        <v>0.35527831094049905</v>
      </c>
      <c r="S10" s="3">
        <f t="shared" si="6"/>
        <v>10.404606525911708</v>
      </c>
      <c r="U10" s="3">
        <v>24.8</v>
      </c>
      <c r="V10" s="3">
        <v>0.13109999999999999</v>
      </c>
    </row>
    <row r="11" spans="1:22" s="3" customFormat="1" x14ac:dyDescent="0.15">
      <c r="A11" s="42"/>
      <c r="B11" s="3">
        <v>478000</v>
      </c>
      <c r="C11" s="3">
        <v>465000</v>
      </c>
      <c r="D11" s="3">
        <v>65037</v>
      </c>
      <c r="E11" s="3">
        <v>4884</v>
      </c>
      <c r="F11" s="3">
        <v>5449</v>
      </c>
      <c r="G11" s="3">
        <v>32915</v>
      </c>
      <c r="H11" s="3">
        <v>2553</v>
      </c>
      <c r="I11" s="3">
        <v>2159</v>
      </c>
      <c r="J11" s="3">
        <v>110513</v>
      </c>
      <c r="L11" s="3">
        <f t="shared" si="0"/>
        <v>23.766236559139784</v>
      </c>
      <c r="M11" s="3">
        <f t="shared" si="1"/>
        <v>7.0784946236559136</v>
      </c>
      <c r="N11" s="3">
        <f t="shared" si="2"/>
        <v>0.54903225806451605</v>
      </c>
      <c r="O11" s="3">
        <f t="shared" si="3"/>
        <v>0.46430107526881714</v>
      </c>
      <c r="Q11" s="3">
        <f t="shared" si="4"/>
        <v>1.0503225806451613</v>
      </c>
      <c r="R11" s="3">
        <f t="shared" si="5"/>
        <v>0.46430107526881714</v>
      </c>
      <c r="S11" s="3">
        <f t="shared" si="6"/>
        <v>13.986451612903226</v>
      </c>
      <c r="U11" s="3">
        <v>26.7</v>
      </c>
      <c r="V11" s="3">
        <v>7.51E-2</v>
      </c>
    </row>
    <row r="12" spans="1:22" s="3" customFormat="1" x14ac:dyDescent="0.15">
      <c r="A12" s="42"/>
      <c r="B12" s="3">
        <v>320484</v>
      </c>
      <c r="C12" s="3">
        <v>312247</v>
      </c>
      <c r="D12" s="3">
        <v>60431</v>
      </c>
      <c r="E12" s="3">
        <v>5193</v>
      </c>
      <c r="F12" s="3">
        <v>7886</v>
      </c>
      <c r="G12" s="3">
        <v>21922</v>
      </c>
      <c r="H12" s="3">
        <v>2208</v>
      </c>
      <c r="I12" s="3">
        <v>2322</v>
      </c>
      <c r="J12" s="3">
        <v>89511</v>
      </c>
      <c r="L12" s="3">
        <f t="shared" si="0"/>
        <v>28.666728583461172</v>
      </c>
      <c r="M12" s="3">
        <f t="shared" si="1"/>
        <v>7.0207239781326969</v>
      </c>
      <c r="N12" s="3">
        <f t="shared" si="2"/>
        <v>0.70713249446752091</v>
      </c>
      <c r="O12" s="3">
        <f t="shared" si="3"/>
        <v>0.74364205260578964</v>
      </c>
      <c r="Q12" s="3">
        <f t="shared" si="4"/>
        <v>1.6631064509827158</v>
      </c>
      <c r="R12" s="3">
        <f t="shared" si="5"/>
        <v>0.74364205260578964</v>
      </c>
      <c r="S12" s="3">
        <f t="shared" si="6"/>
        <v>19.353588665383494</v>
      </c>
      <c r="U12" s="3">
        <v>26.6</v>
      </c>
      <c r="V12" s="3">
        <v>0</v>
      </c>
    </row>
    <row r="13" spans="1:22" s="3" customFormat="1" x14ac:dyDescent="0.15">
      <c r="A13" s="42"/>
      <c r="B13" s="3">
        <v>227764</v>
      </c>
      <c r="C13" s="3">
        <v>219341</v>
      </c>
      <c r="D13" s="3">
        <v>51524</v>
      </c>
      <c r="E13" s="3">
        <v>3096</v>
      </c>
      <c r="F13" s="3">
        <v>5135</v>
      </c>
      <c r="G13" s="3">
        <v>21551</v>
      </c>
      <c r="H13" s="3">
        <v>1641</v>
      </c>
      <c r="I13" s="3">
        <v>2396</v>
      </c>
      <c r="J13" s="3">
        <v>77132</v>
      </c>
      <c r="L13" s="3">
        <f t="shared" si="0"/>
        <v>35.165336166061067</v>
      </c>
      <c r="M13" s="3">
        <f t="shared" si="1"/>
        <v>9.8253404516255518</v>
      </c>
      <c r="N13" s="3">
        <f t="shared" si="2"/>
        <v>0.74815014064857921</v>
      </c>
      <c r="O13" s="3">
        <f t="shared" si="3"/>
        <v>1.0923630329031053</v>
      </c>
      <c r="Q13" s="3">
        <f t="shared" si="4"/>
        <v>1.4115008138013414</v>
      </c>
      <c r="R13" s="3">
        <f t="shared" si="5"/>
        <v>1.0923630329031053</v>
      </c>
      <c r="S13" s="3">
        <f t="shared" si="6"/>
        <v>23.49036431857245</v>
      </c>
      <c r="U13" s="3">
        <v>27.4</v>
      </c>
      <c r="V13" s="3">
        <v>0</v>
      </c>
    </row>
    <row r="14" spans="1:22" s="3" customFormat="1" x14ac:dyDescent="0.15">
      <c r="A14" s="42"/>
      <c r="B14" s="3">
        <v>293027</v>
      </c>
      <c r="C14" s="3">
        <v>281854</v>
      </c>
      <c r="D14" s="3">
        <v>66469</v>
      </c>
      <c r="E14" s="3">
        <v>3654</v>
      </c>
      <c r="F14" s="3">
        <v>8322</v>
      </c>
      <c r="G14" s="3">
        <v>24763</v>
      </c>
      <c r="H14" s="3">
        <v>1873</v>
      </c>
      <c r="I14" s="3">
        <v>2896</v>
      </c>
      <c r="J14" s="3">
        <v>96760</v>
      </c>
      <c r="L14" s="3">
        <f t="shared" si="0"/>
        <v>34.329830337692563</v>
      </c>
      <c r="M14" s="3">
        <f t="shared" si="1"/>
        <v>8.7857543267081528</v>
      </c>
      <c r="N14" s="3">
        <f t="shared" si="2"/>
        <v>0.66452844380423914</v>
      </c>
      <c r="O14" s="3">
        <f t="shared" si="3"/>
        <v>1.027482313538215</v>
      </c>
      <c r="Q14" s="3">
        <f t="shared" si="4"/>
        <v>1.296415874885579</v>
      </c>
      <c r="R14" s="3">
        <f t="shared" si="5"/>
        <v>1.027482313538215</v>
      </c>
      <c r="S14" s="3">
        <f t="shared" si="6"/>
        <v>23.582776898678041</v>
      </c>
      <c r="U14" s="3">
        <v>25.2</v>
      </c>
      <c r="V14" s="3">
        <v>0</v>
      </c>
    </row>
    <row r="15" spans="1:22" s="3" customFormat="1" ht="16" x14ac:dyDescent="0.2">
      <c r="A15" s="44" t="s">
        <v>34</v>
      </c>
      <c r="B15">
        <v>359031</v>
      </c>
      <c r="C15">
        <v>345806</v>
      </c>
      <c r="D15">
        <v>69652</v>
      </c>
      <c r="E15">
        <v>7247</v>
      </c>
      <c r="F15">
        <v>6296</v>
      </c>
      <c r="G15">
        <v>26088</v>
      </c>
      <c r="H15">
        <v>3064</v>
      </c>
      <c r="I15">
        <v>2264</v>
      </c>
      <c r="J15" s="4">
        <v>104500</v>
      </c>
      <c r="K15" s="4"/>
      <c r="L15" s="4">
        <f t="shared" si="0"/>
        <v>30.219255883356567</v>
      </c>
      <c r="M15" s="4">
        <f t="shared" si="1"/>
        <v>7.5441143300000579</v>
      </c>
      <c r="N15" s="4">
        <f t="shared" si="2"/>
        <v>0.88604593326894276</v>
      </c>
      <c r="O15" s="4">
        <f t="shared" si="3"/>
        <v>0.654702347559036</v>
      </c>
      <c r="P15" s="4"/>
      <c r="Q15" s="4">
        <f t="shared" si="4"/>
        <v>2.0956837070496173</v>
      </c>
      <c r="R15" s="4">
        <f t="shared" si="5"/>
        <v>0.654702347559036</v>
      </c>
      <c r="S15" s="4">
        <f t="shared" si="6"/>
        <v>20.141929289833026</v>
      </c>
      <c r="T15"/>
      <c r="U15" s="4">
        <v>27.6</v>
      </c>
      <c r="V15">
        <v>2.9700000000000001E-2</v>
      </c>
    </row>
    <row r="16" spans="1:22" s="3" customFormat="1" ht="16" x14ac:dyDescent="0.2">
      <c r="A16" s="44"/>
      <c r="B16">
        <v>370537</v>
      </c>
      <c r="C16">
        <v>358273</v>
      </c>
      <c r="D16">
        <v>53496</v>
      </c>
      <c r="E16">
        <v>4775</v>
      </c>
      <c r="F16">
        <v>4031</v>
      </c>
      <c r="G16">
        <v>22657</v>
      </c>
      <c r="H16">
        <v>2383</v>
      </c>
      <c r="I16">
        <v>1687</v>
      </c>
      <c r="J16" s="4">
        <v>84017</v>
      </c>
      <c r="K16" s="4"/>
      <c r="L16" s="4">
        <f t="shared" si="0"/>
        <v>23.450553069865716</v>
      </c>
      <c r="M16" s="4">
        <f t="shared" si="1"/>
        <v>6.3239484973749063</v>
      </c>
      <c r="N16" s="4">
        <f t="shared" si="2"/>
        <v>0.66513524602747065</v>
      </c>
      <c r="O16" s="4">
        <f t="shared" si="3"/>
        <v>0.47086997903833111</v>
      </c>
      <c r="P16" s="4"/>
      <c r="Q16" s="4">
        <f t="shared" si="4"/>
        <v>1.3327825429211804</v>
      </c>
      <c r="R16" s="4">
        <f t="shared" si="5"/>
        <v>0.47086997903833111</v>
      </c>
      <c r="S16" s="4">
        <f t="shared" si="6"/>
        <v>14.931630348923866</v>
      </c>
      <c r="T16"/>
      <c r="U16" s="4">
        <v>28.2</v>
      </c>
      <c r="V16" s="4">
        <v>0</v>
      </c>
    </row>
    <row r="17" spans="1:22" s="3" customFormat="1" ht="16" x14ac:dyDescent="0.2">
      <c r="A17" s="44"/>
      <c r="B17">
        <v>402000</v>
      </c>
      <c r="C17">
        <v>391596</v>
      </c>
      <c r="D17">
        <v>79760</v>
      </c>
      <c r="E17">
        <v>6420</v>
      </c>
      <c r="F17">
        <v>5168</v>
      </c>
      <c r="G17">
        <v>35070</v>
      </c>
      <c r="H17">
        <v>3174</v>
      </c>
      <c r="I17">
        <v>1832</v>
      </c>
      <c r="J17" s="4">
        <v>127885</v>
      </c>
      <c r="K17" s="4"/>
      <c r="L17" s="4">
        <f t="shared" si="0"/>
        <v>32.657381587145935</v>
      </c>
      <c r="M17" s="4">
        <f t="shared" si="1"/>
        <v>8.9556583826188216</v>
      </c>
      <c r="N17" s="4">
        <f t="shared" si="2"/>
        <v>0.81052921888885487</v>
      </c>
      <c r="O17" s="4">
        <f t="shared" si="3"/>
        <v>0.46782908916332144</v>
      </c>
      <c r="P17" s="4"/>
      <c r="Q17" s="4">
        <f t="shared" si="4"/>
        <v>1.6394447338583644</v>
      </c>
      <c r="R17" s="4">
        <f t="shared" si="5"/>
        <v>0.46782908916332144</v>
      </c>
      <c r="S17" s="4">
        <f t="shared" si="6"/>
        <v>20.367930213791766</v>
      </c>
      <c r="T17"/>
      <c r="U17" s="4">
        <v>28.1</v>
      </c>
      <c r="V17">
        <v>7.4099999999999999E-2</v>
      </c>
    </row>
    <row r="18" spans="1:22" s="3" customFormat="1" ht="16" x14ac:dyDescent="0.2">
      <c r="A18" s="44"/>
      <c r="B18">
        <v>461000</v>
      </c>
      <c r="C18">
        <v>449000</v>
      </c>
      <c r="D18">
        <v>81788</v>
      </c>
      <c r="E18">
        <v>8226</v>
      </c>
      <c r="F18">
        <v>3551</v>
      </c>
      <c r="G18">
        <v>41515</v>
      </c>
      <c r="H18">
        <v>3573</v>
      </c>
      <c r="I18">
        <v>1451</v>
      </c>
      <c r="J18" s="4">
        <v>141141</v>
      </c>
      <c r="K18" s="4"/>
      <c r="L18" s="4">
        <f t="shared" si="0"/>
        <v>31.434521158129176</v>
      </c>
      <c r="M18" s="4">
        <f t="shared" si="1"/>
        <v>9.2461024498886424</v>
      </c>
      <c r="N18" s="4">
        <f t="shared" si="2"/>
        <v>0.79576837416481072</v>
      </c>
      <c r="O18" s="4">
        <f t="shared" si="3"/>
        <v>0.32316258351893096</v>
      </c>
      <c r="P18" s="4"/>
      <c r="Q18" s="4">
        <f t="shared" si="4"/>
        <v>1.8320712694877506</v>
      </c>
      <c r="R18" s="4">
        <f t="shared" si="5"/>
        <v>0.32316258351893096</v>
      </c>
      <c r="S18" s="4">
        <f t="shared" si="6"/>
        <v>18.215590200445433</v>
      </c>
      <c r="T18"/>
      <c r="U18" s="4">
        <v>26.6</v>
      </c>
      <c r="V18">
        <v>4.7899999999999998E-2</v>
      </c>
    </row>
    <row r="19" spans="1:22" s="3" customFormat="1" ht="16" x14ac:dyDescent="0.2">
      <c r="A19" s="44"/>
      <c r="B19">
        <v>545000</v>
      </c>
      <c r="C19">
        <v>532000</v>
      </c>
      <c r="D19">
        <v>64455</v>
      </c>
      <c r="E19">
        <v>8414</v>
      </c>
      <c r="F19">
        <v>2031</v>
      </c>
      <c r="G19">
        <v>32071</v>
      </c>
      <c r="H19">
        <v>3321</v>
      </c>
      <c r="I19">
        <v>962</v>
      </c>
      <c r="J19" s="4">
        <v>114568</v>
      </c>
      <c r="K19" s="4"/>
      <c r="L19" s="4">
        <f t="shared" si="0"/>
        <v>21.535338345864663</v>
      </c>
      <c r="M19" s="4">
        <f t="shared" si="1"/>
        <v>6.0283834586466165</v>
      </c>
      <c r="N19" s="4">
        <f t="shared" si="2"/>
        <v>0.62424812030075194</v>
      </c>
      <c r="O19" s="4">
        <f t="shared" si="3"/>
        <v>0.18082706766917295</v>
      </c>
      <c r="P19" s="4"/>
      <c r="Q19" s="4">
        <f t="shared" si="4"/>
        <v>1.581578947368421</v>
      </c>
      <c r="R19" s="4">
        <f t="shared" si="5"/>
        <v>0.18082706766917295</v>
      </c>
      <c r="S19" s="4">
        <f t="shared" si="6"/>
        <v>12.115601503759398</v>
      </c>
      <c r="T19"/>
      <c r="U19" s="4">
        <v>27.7</v>
      </c>
      <c r="V19">
        <v>8.9300000000000004E-2</v>
      </c>
    </row>
    <row r="20" spans="1:22" s="31" customFormat="1" ht="16" x14ac:dyDescent="0.2">
      <c r="A20" s="44"/>
      <c r="B20">
        <v>302150</v>
      </c>
      <c r="C20">
        <v>294010</v>
      </c>
      <c r="D20">
        <v>51761</v>
      </c>
      <c r="E20">
        <v>5048</v>
      </c>
      <c r="F20">
        <v>3852</v>
      </c>
      <c r="G20">
        <v>28675</v>
      </c>
      <c r="H20">
        <v>2801</v>
      </c>
      <c r="I20">
        <v>1880</v>
      </c>
      <c r="J20" s="4">
        <v>90718</v>
      </c>
      <c r="K20" s="4"/>
      <c r="L20" s="4">
        <f t="shared" si="0"/>
        <v>30.855413081187717</v>
      </c>
      <c r="M20" s="4">
        <f t="shared" si="1"/>
        <v>9.7530696234821939</v>
      </c>
      <c r="N20" s="4">
        <f t="shared" si="2"/>
        <v>0.95268868405836526</v>
      </c>
      <c r="O20" s="4">
        <f t="shared" si="3"/>
        <v>0.63943403285602529</v>
      </c>
      <c r="P20" s="4"/>
      <c r="Q20" s="4">
        <f t="shared" si="4"/>
        <v>1.7169484031155404</v>
      </c>
      <c r="R20" s="4">
        <f t="shared" si="5"/>
        <v>0.63943403285602529</v>
      </c>
      <c r="S20" s="4">
        <f t="shared" si="6"/>
        <v>17.60518349715996</v>
      </c>
      <c r="T20"/>
      <c r="U20" s="4">
        <v>30.6</v>
      </c>
      <c r="V20">
        <v>0.12959999999999999</v>
      </c>
    </row>
    <row r="21" spans="1:22" s="31" customFormat="1" ht="16" x14ac:dyDescent="0.2">
      <c r="A21" s="44"/>
      <c r="B21">
        <v>409000</v>
      </c>
      <c r="C21">
        <v>394353</v>
      </c>
      <c r="D21">
        <v>41451</v>
      </c>
      <c r="E21">
        <v>4072</v>
      </c>
      <c r="F21">
        <v>2013</v>
      </c>
      <c r="G21">
        <v>21394</v>
      </c>
      <c r="H21">
        <v>2096</v>
      </c>
      <c r="I21">
        <v>901</v>
      </c>
      <c r="J21" s="4">
        <v>71615</v>
      </c>
      <c r="K21" s="4"/>
      <c r="L21" s="4">
        <f t="shared" si="0"/>
        <v>18.16012557277363</v>
      </c>
      <c r="M21" s="4">
        <f t="shared" si="1"/>
        <v>5.4250886895750767</v>
      </c>
      <c r="N21" s="4">
        <f t="shared" si="2"/>
        <v>0.53150350067071883</v>
      </c>
      <c r="O21" s="4">
        <f t="shared" si="3"/>
        <v>0.22847550291236529</v>
      </c>
      <c r="P21" s="4"/>
      <c r="Q21" s="4">
        <f t="shared" si="4"/>
        <v>1.0325774116083815</v>
      </c>
      <c r="R21" s="4">
        <f t="shared" si="5"/>
        <v>0.22847550291236529</v>
      </c>
      <c r="S21" s="4">
        <f t="shared" si="6"/>
        <v>10.511141033541014</v>
      </c>
      <c r="T21"/>
      <c r="U21" s="4">
        <v>30.8</v>
      </c>
      <c r="V21">
        <v>0.13519999999999999</v>
      </c>
    </row>
    <row r="22" spans="1:22" s="31" customFormat="1" ht="16" x14ac:dyDescent="0.2">
      <c r="A22" s="44"/>
      <c r="B22">
        <v>532000</v>
      </c>
      <c r="C22">
        <v>519000</v>
      </c>
      <c r="D22">
        <v>68881</v>
      </c>
      <c r="E22">
        <v>6927</v>
      </c>
      <c r="F22">
        <v>3941</v>
      </c>
      <c r="G22">
        <v>33944</v>
      </c>
      <c r="H22">
        <v>3058</v>
      </c>
      <c r="I22">
        <v>1700</v>
      </c>
      <c r="J22" s="4">
        <v>116151</v>
      </c>
      <c r="K22" s="4"/>
      <c r="L22" s="4">
        <f t="shared" si="0"/>
        <v>22.379768786127169</v>
      </c>
      <c r="M22" s="4">
        <f t="shared" si="1"/>
        <v>6.5402697495183046</v>
      </c>
      <c r="N22" s="4">
        <f t="shared" si="2"/>
        <v>0.58921001926782279</v>
      </c>
      <c r="O22" s="4">
        <f t="shared" si="3"/>
        <v>0.32755298651252407</v>
      </c>
      <c r="P22" s="4"/>
      <c r="Q22" s="4">
        <f t="shared" si="4"/>
        <v>1.3346820809248554</v>
      </c>
      <c r="R22" s="4">
        <f t="shared" si="5"/>
        <v>0.32755298651252407</v>
      </c>
      <c r="S22" s="4">
        <f t="shared" si="6"/>
        <v>13.271868978805395</v>
      </c>
      <c r="T22"/>
      <c r="U22" s="4">
        <v>26.4</v>
      </c>
      <c r="V22">
        <v>0.17810000000000001</v>
      </c>
    </row>
    <row r="23" spans="1:22" s="31" customFormat="1" ht="16" x14ac:dyDescent="0.2">
      <c r="A23" s="44"/>
      <c r="B23">
        <v>368113</v>
      </c>
      <c r="C23">
        <v>353665</v>
      </c>
      <c r="D23">
        <v>72619</v>
      </c>
      <c r="E23">
        <v>6643</v>
      </c>
      <c r="F23">
        <v>3906</v>
      </c>
      <c r="G23">
        <v>46220</v>
      </c>
      <c r="H23">
        <v>6664</v>
      </c>
      <c r="I23">
        <v>3601</v>
      </c>
      <c r="J23" s="4">
        <v>130923</v>
      </c>
      <c r="K23" s="4"/>
      <c r="L23" s="4">
        <f t="shared" si="0"/>
        <v>37.018930343686826</v>
      </c>
      <c r="M23" s="4">
        <f t="shared" si="1"/>
        <v>13.06886460350897</v>
      </c>
      <c r="N23" s="4">
        <f t="shared" si="2"/>
        <v>1.8842690116353047</v>
      </c>
      <c r="O23" s="4">
        <f t="shared" si="3"/>
        <v>1.0181951847086932</v>
      </c>
      <c r="P23" s="4"/>
      <c r="Q23" s="4">
        <f t="shared" si="4"/>
        <v>1.878331189119647</v>
      </c>
      <c r="R23" s="4">
        <f t="shared" si="5"/>
        <v>1.0181951847086932</v>
      </c>
      <c r="S23" s="4">
        <f t="shared" si="6"/>
        <v>20.533273012596666</v>
      </c>
      <c r="T23"/>
      <c r="U23" s="4">
        <v>28.1</v>
      </c>
      <c r="V23">
        <v>0</v>
      </c>
    </row>
    <row r="24" spans="1:22" ht="16" x14ac:dyDescent="0.2">
      <c r="A24" s="44"/>
      <c r="B24">
        <v>442000</v>
      </c>
      <c r="C24">
        <v>427000</v>
      </c>
      <c r="D24">
        <v>72552</v>
      </c>
      <c r="E24">
        <v>6790</v>
      </c>
      <c r="F24">
        <v>2926</v>
      </c>
      <c r="G24">
        <v>28675</v>
      </c>
      <c r="H24">
        <v>2484</v>
      </c>
      <c r="I24">
        <v>1094</v>
      </c>
      <c r="J24" s="4">
        <v>114949</v>
      </c>
      <c r="L24" s="4">
        <f t="shared" si="0"/>
        <v>26.920140515222485</v>
      </c>
      <c r="M24" s="4">
        <f t="shared" si="1"/>
        <v>6.7154566744730682</v>
      </c>
      <c r="N24" s="4">
        <f t="shared" si="2"/>
        <v>0.58173302107728342</v>
      </c>
      <c r="O24" s="4">
        <f t="shared" si="3"/>
        <v>0.25620608899297426</v>
      </c>
      <c r="Q24" s="4">
        <f t="shared" si="4"/>
        <v>1.5901639344262295</v>
      </c>
      <c r="R24" s="4">
        <f t="shared" si="5"/>
        <v>0.25620608899297426</v>
      </c>
      <c r="S24" s="4">
        <f t="shared" si="6"/>
        <v>16.991100702576112</v>
      </c>
      <c r="T24"/>
      <c r="U24" s="4">
        <v>26.5</v>
      </c>
      <c r="V24">
        <v>2.7300000000000001E-2</v>
      </c>
    </row>
    <row r="25" spans="1:22" x14ac:dyDescent="0.15">
      <c r="A25" s="42" t="s">
        <v>1</v>
      </c>
      <c r="B25" s="3">
        <v>482000</v>
      </c>
      <c r="C25" s="3">
        <v>468000</v>
      </c>
      <c r="D25" s="3">
        <v>41633</v>
      </c>
      <c r="E25" s="3">
        <v>4505</v>
      </c>
      <c r="F25" s="3">
        <v>3811</v>
      </c>
      <c r="G25" s="3">
        <v>22447</v>
      </c>
      <c r="H25" s="3">
        <v>2197</v>
      </c>
      <c r="I25" s="3">
        <v>2105</v>
      </c>
      <c r="J25" s="3">
        <v>78742</v>
      </c>
      <c r="K25" s="3"/>
      <c r="L25" s="3">
        <f t="shared" si="0"/>
        <v>16.825213675213675</v>
      </c>
      <c r="M25" s="3">
        <f t="shared" si="1"/>
        <v>4.7963675213675216</v>
      </c>
      <c r="N25" s="3">
        <f t="shared" si="2"/>
        <v>0.46944444444444444</v>
      </c>
      <c r="O25" s="3">
        <f t="shared" si="3"/>
        <v>0.44978632478632474</v>
      </c>
      <c r="P25" s="3"/>
      <c r="Q25" s="3">
        <f t="shared" si="4"/>
        <v>0.96260683760683763</v>
      </c>
      <c r="R25" s="3">
        <f t="shared" si="5"/>
        <v>0.44978632478632474</v>
      </c>
      <c r="S25" s="3">
        <f t="shared" si="6"/>
        <v>8.8959401709401718</v>
      </c>
      <c r="T25" s="3"/>
      <c r="U25" s="3">
        <v>18.7</v>
      </c>
      <c r="V25" s="3">
        <v>0.31480000000000002</v>
      </c>
    </row>
    <row r="26" spans="1:22" x14ac:dyDescent="0.15">
      <c r="A26" s="42"/>
      <c r="B26" s="3">
        <v>441000</v>
      </c>
      <c r="C26" s="3">
        <v>430000</v>
      </c>
      <c r="D26" s="3">
        <v>57649</v>
      </c>
      <c r="E26" s="3">
        <v>5054</v>
      </c>
      <c r="F26" s="3">
        <v>1821</v>
      </c>
      <c r="G26" s="3">
        <v>24256</v>
      </c>
      <c r="H26" s="3">
        <v>2144</v>
      </c>
      <c r="I26" s="3">
        <v>920</v>
      </c>
      <c r="J26" s="3">
        <v>94662</v>
      </c>
      <c r="K26" s="3"/>
      <c r="L26" s="3">
        <f t="shared" si="0"/>
        <v>22.014418604651162</v>
      </c>
      <c r="M26" s="3">
        <f t="shared" si="1"/>
        <v>5.6409302325581399</v>
      </c>
      <c r="N26" s="3">
        <f t="shared" si="2"/>
        <v>0.49860465116279068</v>
      </c>
      <c r="O26" s="3">
        <f t="shared" si="3"/>
        <v>0.21395348837209305</v>
      </c>
      <c r="P26" s="3"/>
      <c r="Q26" s="3">
        <f t="shared" si="4"/>
        <v>1.1753488372093022</v>
      </c>
      <c r="R26" s="3">
        <f t="shared" si="5"/>
        <v>0.21395348837209305</v>
      </c>
      <c r="S26" s="3">
        <f t="shared" si="6"/>
        <v>13.406744186046513</v>
      </c>
      <c r="T26" s="3"/>
      <c r="U26" s="3">
        <v>20.9</v>
      </c>
      <c r="V26" s="3">
        <v>0.13730000000000001</v>
      </c>
    </row>
    <row r="27" spans="1:22" x14ac:dyDescent="0.15">
      <c r="A27" s="42"/>
      <c r="B27" s="3">
        <v>404000</v>
      </c>
      <c r="C27" s="3">
        <v>385540</v>
      </c>
      <c r="D27" s="3">
        <v>32995</v>
      </c>
      <c r="E27" s="3">
        <v>3345</v>
      </c>
      <c r="F27" s="3">
        <v>2025</v>
      </c>
      <c r="G27" s="3">
        <v>21392</v>
      </c>
      <c r="H27" s="3">
        <v>1960</v>
      </c>
      <c r="I27" s="3">
        <v>1266</v>
      </c>
      <c r="J27" s="3">
        <v>66560</v>
      </c>
      <c r="K27" s="3"/>
      <c r="L27" s="3">
        <f t="shared" si="0"/>
        <v>17.264097110546249</v>
      </c>
      <c r="M27" s="3">
        <f t="shared" si="1"/>
        <v>5.5485812107693109</v>
      </c>
      <c r="N27" s="3">
        <f t="shared" si="2"/>
        <v>0.50837785962546034</v>
      </c>
      <c r="O27" s="3">
        <f t="shared" si="3"/>
        <v>0.32837059708460858</v>
      </c>
      <c r="P27" s="3"/>
      <c r="Q27" s="3">
        <f t="shared" si="4"/>
        <v>0.86761425533018621</v>
      </c>
      <c r="R27" s="3">
        <f t="shared" si="5"/>
        <v>0.32837059708460858</v>
      </c>
      <c r="S27" s="3">
        <f t="shared" si="6"/>
        <v>8.5581262644602383</v>
      </c>
      <c r="T27" s="3"/>
      <c r="U27" s="3">
        <v>20.8</v>
      </c>
      <c r="V27" s="3">
        <v>0.31680000000000003</v>
      </c>
    </row>
    <row r="28" spans="1:22" x14ac:dyDescent="0.15">
      <c r="A28" s="42"/>
      <c r="B28" s="3">
        <v>193837</v>
      </c>
      <c r="C28" s="3">
        <v>189514</v>
      </c>
      <c r="D28" s="3">
        <v>29214</v>
      </c>
      <c r="E28" s="3">
        <v>2394</v>
      </c>
      <c r="F28" s="3">
        <v>2573</v>
      </c>
      <c r="G28" s="3">
        <v>9768</v>
      </c>
      <c r="H28" s="3">
        <v>1021</v>
      </c>
      <c r="I28" s="3">
        <v>878</v>
      </c>
      <c r="J28" s="3">
        <v>41236</v>
      </c>
      <c r="K28" s="3"/>
      <c r="L28" s="3">
        <f t="shared" si="0"/>
        <v>21.758814652215666</v>
      </c>
      <c r="M28" s="3">
        <f t="shared" si="1"/>
        <v>5.1542366263178447</v>
      </c>
      <c r="N28" s="3">
        <f t="shared" si="2"/>
        <v>0.53874647783277219</v>
      </c>
      <c r="O28" s="3">
        <f t="shared" si="3"/>
        <v>0.46329031100604701</v>
      </c>
      <c r="P28" s="3"/>
      <c r="Q28" s="3">
        <f t="shared" si="4"/>
        <v>1.2632312124697911</v>
      </c>
      <c r="R28" s="3">
        <f t="shared" si="5"/>
        <v>0.46329031100604701</v>
      </c>
      <c r="S28" s="3">
        <f t="shared" si="6"/>
        <v>15.415219983747901</v>
      </c>
      <c r="T28" s="3"/>
      <c r="U28" s="3">
        <v>19.2</v>
      </c>
      <c r="V28" s="3">
        <v>0.35659999999999997</v>
      </c>
    </row>
    <row r="29" spans="1:22" x14ac:dyDescent="0.15">
      <c r="A29" s="42"/>
      <c r="B29" s="3">
        <v>364775</v>
      </c>
      <c r="C29" s="3">
        <v>354060</v>
      </c>
      <c r="D29" s="3">
        <v>34615</v>
      </c>
      <c r="E29" s="3">
        <v>2954</v>
      </c>
      <c r="F29" s="3">
        <v>2208</v>
      </c>
      <c r="G29" s="3">
        <v>22226</v>
      </c>
      <c r="H29" s="3">
        <v>2195</v>
      </c>
      <c r="I29" s="3">
        <v>1414</v>
      </c>
      <c r="J29" s="3">
        <v>64857</v>
      </c>
      <c r="K29" s="3"/>
      <c r="L29" s="3">
        <f t="shared" si="0"/>
        <v>18.318081681071003</v>
      </c>
      <c r="M29" s="3">
        <f t="shared" si="1"/>
        <v>6.277467095972435</v>
      </c>
      <c r="N29" s="3">
        <f t="shared" si="2"/>
        <v>0.61995142066316444</v>
      </c>
      <c r="O29" s="3">
        <f t="shared" si="3"/>
        <v>0.39936733886911824</v>
      </c>
      <c r="P29" s="3"/>
      <c r="Q29" s="3">
        <f t="shared" si="4"/>
        <v>0.83432186635033612</v>
      </c>
      <c r="R29" s="3">
        <f t="shared" si="5"/>
        <v>0.39936733886911824</v>
      </c>
      <c r="S29" s="3">
        <f t="shared" si="6"/>
        <v>9.7765915381573745</v>
      </c>
      <c r="T29" s="3"/>
      <c r="U29" s="3">
        <v>20.9</v>
      </c>
      <c r="V29" s="3">
        <v>0.21279999999999999</v>
      </c>
    </row>
    <row r="30" spans="1:22" x14ac:dyDescent="0.15">
      <c r="A30" s="42"/>
      <c r="B30" s="3">
        <v>693000</v>
      </c>
      <c r="C30" s="3">
        <v>679000</v>
      </c>
      <c r="D30" s="3">
        <v>93385</v>
      </c>
      <c r="E30" s="3">
        <v>6865</v>
      </c>
      <c r="F30" s="3">
        <v>5909</v>
      </c>
      <c r="G30" s="3">
        <v>44996</v>
      </c>
      <c r="H30" s="3">
        <v>3472</v>
      </c>
      <c r="I30" s="3">
        <v>2856</v>
      </c>
      <c r="J30" s="3">
        <v>162584</v>
      </c>
      <c r="K30" s="3"/>
      <c r="L30" s="3">
        <f t="shared" si="0"/>
        <v>23.944624447717231</v>
      </c>
      <c r="M30" s="3">
        <f t="shared" si="1"/>
        <v>6.6268041237113398</v>
      </c>
      <c r="N30" s="3">
        <f t="shared" si="2"/>
        <v>0.51134020618556708</v>
      </c>
      <c r="O30" s="3">
        <f t="shared" si="3"/>
        <v>0.42061855670103099</v>
      </c>
      <c r="P30" s="3"/>
      <c r="Q30" s="3">
        <f t="shared" si="4"/>
        <v>1.0110456553755522</v>
      </c>
      <c r="R30" s="3">
        <f t="shared" si="5"/>
        <v>0.42061855670103099</v>
      </c>
      <c r="S30" s="3">
        <f t="shared" si="6"/>
        <v>13.753313696612665</v>
      </c>
      <c r="T30" s="3"/>
      <c r="U30" s="3">
        <v>21.3</v>
      </c>
      <c r="V30" s="3">
        <v>0.12520000000000001</v>
      </c>
    </row>
    <row r="31" spans="1:22" x14ac:dyDescent="0.15">
      <c r="A31" s="42"/>
      <c r="B31" s="3">
        <v>471000</v>
      </c>
      <c r="C31" s="3">
        <v>445000</v>
      </c>
      <c r="D31" s="3">
        <v>64185</v>
      </c>
      <c r="E31" s="3">
        <v>6048</v>
      </c>
      <c r="F31" s="3">
        <v>4315</v>
      </c>
      <c r="G31" s="3">
        <v>24884</v>
      </c>
      <c r="H31" s="3">
        <v>2111</v>
      </c>
      <c r="I31" s="3">
        <v>2132</v>
      </c>
      <c r="J31" s="3">
        <v>125698</v>
      </c>
      <c r="K31" s="3"/>
      <c r="L31" s="3">
        <f t="shared" si="0"/>
        <v>28.246741573033706</v>
      </c>
      <c r="M31" s="3">
        <f t="shared" si="1"/>
        <v>5.5919101123595505</v>
      </c>
      <c r="N31" s="3">
        <f t="shared" si="2"/>
        <v>0.47438202247191014</v>
      </c>
      <c r="O31" s="3">
        <f t="shared" si="3"/>
        <v>0.47910112359550561</v>
      </c>
      <c r="P31" s="3"/>
      <c r="Q31" s="3">
        <f t="shared" si="4"/>
        <v>1.3591011235955055</v>
      </c>
      <c r="R31" s="3">
        <f t="shared" si="5"/>
        <v>0.47910112359550561</v>
      </c>
      <c r="S31" s="3">
        <f t="shared" si="6"/>
        <v>14.423595505617978</v>
      </c>
      <c r="T31" s="3"/>
      <c r="U31" s="3">
        <v>23.1</v>
      </c>
      <c r="V31" s="3">
        <v>0.58130000000000004</v>
      </c>
    </row>
    <row r="32" spans="1:22" x14ac:dyDescent="0.15">
      <c r="A32" s="42"/>
      <c r="B32" s="3">
        <v>431000</v>
      </c>
      <c r="C32" s="3">
        <v>422000</v>
      </c>
      <c r="D32" s="3">
        <v>49743</v>
      </c>
      <c r="E32" s="3">
        <v>5315</v>
      </c>
      <c r="F32" s="3">
        <v>1429</v>
      </c>
      <c r="G32" s="3">
        <v>21376</v>
      </c>
      <c r="H32" s="3">
        <v>1967</v>
      </c>
      <c r="I32" s="3">
        <v>977</v>
      </c>
      <c r="J32" s="3">
        <v>91784</v>
      </c>
      <c r="K32" s="3"/>
      <c r="L32" s="3">
        <f t="shared" si="0"/>
        <v>21.749763033175356</v>
      </c>
      <c r="M32" s="3">
        <f t="shared" si="1"/>
        <v>5.0654028436018965</v>
      </c>
      <c r="N32" s="3">
        <f t="shared" si="2"/>
        <v>0.46611374407582939</v>
      </c>
      <c r="O32" s="3">
        <f t="shared" si="3"/>
        <v>0.23151658767772512</v>
      </c>
      <c r="P32" s="3"/>
      <c r="Q32" s="3">
        <f t="shared" si="4"/>
        <v>1.2594786729857821</v>
      </c>
      <c r="R32" s="3">
        <f t="shared" si="5"/>
        <v>0.23151658767772512</v>
      </c>
      <c r="S32" s="3">
        <f t="shared" si="6"/>
        <v>11.787440758293839</v>
      </c>
      <c r="T32" s="3"/>
      <c r="U32" s="3">
        <v>22.8</v>
      </c>
      <c r="V32" s="3">
        <v>0.46550000000000002</v>
      </c>
    </row>
    <row r="33" spans="1:22" x14ac:dyDescent="0.15">
      <c r="A33" s="42"/>
      <c r="B33" s="3">
        <v>428000</v>
      </c>
      <c r="C33" s="3">
        <v>418000</v>
      </c>
      <c r="D33" s="3">
        <v>58847</v>
      </c>
      <c r="E33" s="3">
        <v>4671</v>
      </c>
      <c r="F33" s="3">
        <v>3934</v>
      </c>
      <c r="G33" s="3">
        <v>23770</v>
      </c>
      <c r="H33" s="3">
        <v>1969</v>
      </c>
      <c r="I33" s="3">
        <v>1881</v>
      </c>
      <c r="J33" s="3">
        <v>121387</v>
      </c>
      <c r="K33" s="3"/>
      <c r="L33" s="3">
        <f t="shared" si="0"/>
        <v>29.03995215311005</v>
      </c>
      <c r="M33" s="3">
        <f t="shared" si="1"/>
        <v>5.6866028708133971</v>
      </c>
      <c r="N33" s="3">
        <f t="shared" si="2"/>
        <v>0.47105263157894739</v>
      </c>
      <c r="O33" s="3">
        <f t="shared" si="3"/>
        <v>0.44999999999999996</v>
      </c>
      <c r="P33" s="3"/>
      <c r="Q33" s="3">
        <f t="shared" si="4"/>
        <v>1.1174641148325357</v>
      </c>
      <c r="R33" s="3">
        <f t="shared" si="5"/>
        <v>0.44999999999999996</v>
      </c>
      <c r="S33" s="3">
        <f t="shared" si="6"/>
        <v>14.07822966507177</v>
      </c>
      <c r="T33" s="3"/>
      <c r="U33" s="3">
        <v>20.2</v>
      </c>
      <c r="V33" s="3">
        <v>0.35759999999999997</v>
      </c>
    </row>
    <row r="34" spans="1:22" ht="16" x14ac:dyDescent="0.2">
      <c r="A34" s="39" t="s">
        <v>35</v>
      </c>
      <c r="B34">
        <v>446000</v>
      </c>
      <c r="C34">
        <v>440000</v>
      </c>
      <c r="D34">
        <v>66454</v>
      </c>
      <c r="E34">
        <v>9859</v>
      </c>
      <c r="F34">
        <v>2738</v>
      </c>
      <c r="G34">
        <v>32889</v>
      </c>
      <c r="H34">
        <v>3957</v>
      </c>
      <c r="I34">
        <v>1565</v>
      </c>
      <c r="J34" s="4">
        <v>142435</v>
      </c>
      <c r="L34" s="4">
        <f t="shared" si="0"/>
        <v>32.371590909090905</v>
      </c>
      <c r="M34" s="4">
        <f t="shared" si="1"/>
        <v>7.4747727272727271</v>
      </c>
      <c r="N34" s="4">
        <f t="shared" si="2"/>
        <v>0.89931818181818191</v>
      </c>
      <c r="O34" s="4">
        <f t="shared" si="3"/>
        <v>0.35568181818181821</v>
      </c>
      <c r="Q34" s="4">
        <f t="shared" si="4"/>
        <v>2.2406818181818182</v>
      </c>
      <c r="R34" s="4">
        <f t="shared" si="5"/>
        <v>0.35568181818181821</v>
      </c>
      <c r="S34" s="4">
        <f t="shared" si="6"/>
        <v>15.103181818181818</v>
      </c>
      <c r="T34"/>
      <c r="U34" s="4">
        <v>30.6</v>
      </c>
      <c r="V34" s="4">
        <v>0</v>
      </c>
    </row>
    <row r="35" spans="1:22" ht="16" x14ac:dyDescent="0.2">
      <c r="A35" s="39"/>
      <c r="B35">
        <v>481000</v>
      </c>
      <c r="C35">
        <v>473000</v>
      </c>
      <c r="D35">
        <v>74097</v>
      </c>
      <c r="E35">
        <v>6179</v>
      </c>
      <c r="F35">
        <v>4248</v>
      </c>
      <c r="G35">
        <v>31723</v>
      </c>
      <c r="H35">
        <v>2797</v>
      </c>
      <c r="I35">
        <v>2172</v>
      </c>
      <c r="J35" s="4">
        <v>121591</v>
      </c>
      <c r="L35" s="4">
        <f t="shared" si="0"/>
        <v>25.70634249471459</v>
      </c>
      <c r="M35" s="4">
        <f t="shared" si="1"/>
        <v>6.7067653276955603</v>
      </c>
      <c r="N35" s="4">
        <f t="shared" si="2"/>
        <v>0.59133192389006339</v>
      </c>
      <c r="O35" s="4">
        <f t="shared" si="3"/>
        <v>0.45919661733615225</v>
      </c>
      <c r="Q35" s="4">
        <f t="shared" si="4"/>
        <v>1.3063424947145879</v>
      </c>
      <c r="R35" s="4">
        <f t="shared" si="5"/>
        <v>0.45919661733615225</v>
      </c>
      <c r="S35" s="4">
        <f t="shared" si="6"/>
        <v>15.665327695560254</v>
      </c>
      <c r="T35"/>
      <c r="U35" s="4">
        <v>29.8</v>
      </c>
      <c r="V35" s="4">
        <v>5.4100000000000002E-2</v>
      </c>
    </row>
    <row r="36" spans="1:22" ht="16" x14ac:dyDescent="0.2">
      <c r="A36" s="39"/>
      <c r="B36">
        <v>596000</v>
      </c>
      <c r="C36">
        <v>587000</v>
      </c>
      <c r="D36">
        <v>131721</v>
      </c>
      <c r="E36">
        <v>10495</v>
      </c>
      <c r="F36">
        <v>7739</v>
      </c>
      <c r="G36">
        <v>57682</v>
      </c>
      <c r="H36">
        <v>4879</v>
      </c>
      <c r="I36">
        <v>3641</v>
      </c>
      <c r="J36" s="4">
        <v>203225</v>
      </c>
      <c r="L36" s="4">
        <f t="shared" si="0"/>
        <v>34.620954003407157</v>
      </c>
      <c r="M36" s="4">
        <f t="shared" si="1"/>
        <v>9.8265758091993192</v>
      </c>
      <c r="N36" s="4">
        <f t="shared" si="2"/>
        <v>0.83117546848381596</v>
      </c>
      <c r="O36" s="4">
        <f t="shared" si="3"/>
        <v>0.62027257240204425</v>
      </c>
      <c r="Q36" s="4">
        <f t="shared" si="4"/>
        <v>1.7879045996592846</v>
      </c>
      <c r="R36" s="4">
        <f t="shared" si="5"/>
        <v>0.62027257240204425</v>
      </c>
      <c r="S36" s="4">
        <f t="shared" si="6"/>
        <v>22.439693356047698</v>
      </c>
      <c r="T36"/>
      <c r="U36" s="4">
        <v>25.3</v>
      </c>
      <c r="V36" s="4">
        <v>0</v>
      </c>
    </row>
    <row r="37" spans="1:22" ht="16" x14ac:dyDescent="0.2">
      <c r="A37" s="39"/>
      <c r="B37">
        <v>480000</v>
      </c>
      <c r="C37">
        <v>470000</v>
      </c>
      <c r="D37">
        <v>97492</v>
      </c>
      <c r="E37">
        <v>10000</v>
      </c>
      <c r="F37">
        <v>5522</v>
      </c>
      <c r="G37">
        <v>29840</v>
      </c>
      <c r="H37">
        <v>3365</v>
      </c>
      <c r="I37">
        <v>2457</v>
      </c>
      <c r="J37" s="4">
        <v>134845</v>
      </c>
      <c r="L37" s="4">
        <f t="shared" si="0"/>
        <v>28.690425531914894</v>
      </c>
      <c r="M37" s="4">
        <f t="shared" si="1"/>
        <v>6.3489361702127658</v>
      </c>
      <c r="N37" s="4">
        <f t="shared" si="2"/>
        <v>0.71595744680851059</v>
      </c>
      <c r="O37" s="4">
        <f t="shared" si="3"/>
        <v>0.52276595744680854</v>
      </c>
      <c r="Q37" s="4">
        <f t="shared" si="4"/>
        <v>2.1276595744680851</v>
      </c>
      <c r="R37" s="4">
        <f t="shared" si="5"/>
        <v>0.52276595744680854</v>
      </c>
      <c r="S37" s="4">
        <f t="shared" si="6"/>
        <v>20.742978723404253</v>
      </c>
      <c r="T37"/>
      <c r="U37" s="4">
        <v>29</v>
      </c>
      <c r="V37" s="4">
        <v>5.5599999999999997E-2</v>
      </c>
    </row>
    <row r="38" spans="1:22" ht="16" x14ac:dyDescent="0.2">
      <c r="A38" s="39"/>
      <c r="B38">
        <v>261008</v>
      </c>
      <c r="C38">
        <v>254478</v>
      </c>
      <c r="D38">
        <v>62550</v>
      </c>
      <c r="E38">
        <v>4303</v>
      </c>
      <c r="F38">
        <v>2526</v>
      </c>
      <c r="G38">
        <v>13612</v>
      </c>
      <c r="H38">
        <v>1215</v>
      </c>
      <c r="I38">
        <v>633</v>
      </c>
      <c r="J38" s="4">
        <v>87918</v>
      </c>
      <c r="L38" s="4">
        <f t="shared" si="0"/>
        <v>34.548369603659253</v>
      </c>
      <c r="M38" s="4">
        <f t="shared" si="1"/>
        <v>5.3489889106327464</v>
      </c>
      <c r="N38" s="4">
        <f t="shared" si="2"/>
        <v>0.47744795227878239</v>
      </c>
      <c r="O38" s="4">
        <f t="shared" si="3"/>
        <v>0.24874448871808172</v>
      </c>
      <c r="Q38" s="4">
        <f t="shared" si="4"/>
        <v>1.6909123774943216</v>
      </c>
      <c r="R38" s="4">
        <f t="shared" si="5"/>
        <v>0.24874448871808172</v>
      </c>
      <c r="S38" s="4">
        <f t="shared" si="6"/>
        <v>24.579727913611393</v>
      </c>
      <c r="T38"/>
      <c r="U38" s="4">
        <v>28.7</v>
      </c>
      <c r="V38" s="4">
        <v>0.11169999999999999</v>
      </c>
    </row>
    <row r="39" spans="1:22" ht="16" x14ac:dyDescent="0.2">
      <c r="A39" s="39"/>
      <c r="B39">
        <v>538000</v>
      </c>
      <c r="C39">
        <v>530000</v>
      </c>
      <c r="D39">
        <v>77277</v>
      </c>
      <c r="E39">
        <v>5849</v>
      </c>
      <c r="F39">
        <v>2096</v>
      </c>
      <c r="G39">
        <v>36274</v>
      </c>
      <c r="H39">
        <v>2988</v>
      </c>
      <c r="I39">
        <v>1040</v>
      </c>
      <c r="J39" s="4">
        <v>133918</v>
      </c>
      <c r="L39" s="4">
        <f t="shared" si="0"/>
        <v>25.267547169811323</v>
      </c>
      <c r="M39" s="4">
        <f t="shared" si="1"/>
        <v>6.8441509433962269</v>
      </c>
      <c r="N39" s="4">
        <f t="shared" si="2"/>
        <v>0.56377358490566043</v>
      </c>
      <c r="O39" s="4">
        <f t="shared" si="3"/>
        <v>0.19622641509433963</v>
      </c>
      <c r="Q39" s="4">
        <f t="shared" si="4"/>
        <v>1.1035849056603775</v>
      </c>
      <c r="R39" s="4">
        <f t="shared" si="5"/>
        <v>0.19622641509433963</v>
      </c>
      <c r="S39" s="4">
        <f t="shared" si="6"/>
        <v>14.580566037735847</v>
      </c>
      <c r="T39"/>
      <c r="U39" s="4">
        <v>28.5</v>
      </c>
      <c r="V39" s="4">
        <v>0.13070000000000001</v>
      </c>
    </row>
    <row r="40" spans="1:22" ht="16" x14ac:dyDescent="0.2">
      <c r="A40" s="39"/>
      <c r="B40">
        <v>244346</v>
      </c>
      <c r="C40">
        <v>239287</v>
      </c>
      <c r="D40">
        <v>52623</v>
      </c>
      <c r="E40">
        <v>4163</v>
      </c>
      <c r="F40">
        <v>1851</v>
      </c>
      <c r="G40">
        <v>18042</v>
      </c>
      <c r="H40">
        <v>1653</v>
      </c>
      <c r="I40">
        <v>705</v>
      </c>
      <c r="J40" s="4">
        <v>80227</v>
      </c>
      <c r="L40" s="4">
        <f t="shared" si="0"/>
        <v>33.52752134466143</v>
      </c>
      <c r="M40" s="4">
        <f t="shared" si="1"/>
        <v>7.5398997856130929</v>
      </c>
      <c r="N40" s="4">
        <f t="shared" si="2"/>
        <v>0.69080225837592513</v>
      </c>
      <c r="O40" s="4">
        <f t="shared" si="3"/>
        <v>0.29462528261042181</v>
      </c>
      <c r="Q40" s="4">
        <f t="shared" si="4"/>
        <v>1.7397518461094836</v>
      </c>
      <c r="R40" s="4">
        <f t="shared" si="5"/>
        <v>0.29462528261042181</v>
      </c>
      <c r="S40" s="4">
        <f t="shared" si="6"/>
        <v>21.991583328805994</v>
      </c>
      <c r="T40"/>
      <c r="U40" s="4">
        <v>22.5</v>
      </c>
      <c r="V40" s="4">
        <v>0.1037</v>
      </c>
    </row>
    <row r="41" spans="1:22" ht="16" x14ac:dyDescent="0.2">
      <c r="A41" s="39"/>
      <c r="B41">
        <v>365971</v>
      </c>
      <c r="C41">
        <v>360308</v>
      </c>
      <c r="D41">
        <v>78793</v>
      </c>
      <c r="E41">
        <v>6434</v>
      </c>
      <c r="F41">
        <v>7383</v>
      </c>
      <c r="G41">
        <v>31688</v>
      </c>
      <c r="H41">
        <v>2905</v>
      </c>
      <c r="I41">
        <v>3394</v>
      </c>
      <c r="J41" s="4">
        <v>120110</v>
      </c>
      <c r="L41" s="4">
        <f t="shared" si="0"/>
        <v>33.335368629061804</v>
      </c>
      <c r="M41" s="4">
        <f t="shared" si="1"/>
        <v>8.7946978696004532</v>
      </c>
      <c r="N41" s="4">
        <f t="shared" si="2"/>
        <v>0.8062546488004706</v>
      </c>
      <c r="O41" s="4">
        <f t="shared" si="3"/>
        <v>0.94197186851249481</v>
      </c>
      <c r="Q41" s="4">
        <f t="shared" si="4"/>
        <v>1.7856944614052424</v>
      </c>
      <c r="R41" s="4">
        <f t="shared" si="5"/>
        <v>0.94197186851249481</v>
      </c>
      <c r="S41" s="4">
        <f t="shared" si="6"/>
        <v>21.868234954538895</v>
      </c>
      <c r="T41"/>
      <c r="U41" s="4">
        <v>26.4</v>
      </c>
      <c r="V41" s="4">
        <v>6.6799999999999998E-2</v>
      </c>
    </row>
    <row r="42" spans="1:22" ht="16" x14ac:dyDescent="0.2">
      <c r="A42" s="39"/>
      <c r="B42">
        <v>472000</v>
      </c>
      <c r="C42">
        <v>455000</v>
      </c>
      <c r="D42">
        <v>56015</v>
      </c>
      <c r="E42">
        <v>5455</v>
      </c>
      <c r="F42">
        <v>3350</v>
      </c>
      <c r="G42">
        <v>34012</v>
      </c>
      <c r="H42">
        <v>3334</v>
      </c>
      <c r="I42">
        <v>1933</v>
      </c>
      <c r="J42" s="4">
        <v>103281</v>
      </c>
      <c r="L42" s="4">
        <f t="shared" si="0"/>
        <v>22.69912087912088</v>
      </c>
      <c r="M42" s="4">
        <f t="shared" si="1"/>
        <v>7.4751648351648354</v>
      </c>
      <c r="N42" s="4">
        <f t="shared" si="2"/>
        <v>0.73274725274725272</v>
      </c>
      <c r="O42" s="4">
        <f t="shared" si="3"/>
        <v>0.42483516483516487</v>
      </c>
      <c r="Q42" s="4">
        <f t="shared" si="4"/>
        <v>1.1989010989010989</v>
      </c>
      <c r="R42" s="4">
        <f t="shared" si="5"/>
        <v>0.42483516483516487</v>
      </c>
      <c r="S42" s="4">
        <f t="shared" si="6"/>
        <v>12.310989010989012</v>
      </c>
      <c r="T42"/>
      <c r="U42" s="4">
        <v>28.4</v>
      </c>
      <c r="V42" s="4">
        <v>0</v>
      </c>
    </row>
    <row r="43" spans="1:22" ht="13" customHeight="1" x14ac:dyDescent="0.2">
      <c r="A43" s="39"/>
      <c r="B43">
        <v>424000</v>
      </c>
      <c r="C43">
        <v>413000</v>
      </c>
      <c r="D43">
        <v>72804</v>
      </c>
      <c r="E43">
        <v>8164</v>
      </c>
      <c r="F43">
        <v>5919</v>
      </c>
      <c r="G43">
        <v>32535</v>
      </c>
      <c r="H43">
        <v>3682</v>
      </c>
      <c r="I43">
        <v>3528</v>
      </c>
      <c r="J43" s="4">
        <v>115831</v>
      </c>
      <c r="L43" s="4">
        <f t="shared" si="0"/>
        <v>28.046246973365619</v>
      </c>
      <c r="M43" s="4">
        <f t="shared" si="1"/>
        <v>7.8777239709443103</v>
      </c>
      <c r="N43" s="4">
        <f t="shared" si="2"/>
        <v>0.8915254237288136</v>
      </c>
      <c r="O43" s="4">
        <f t="shared" si="3"/>
        <v>0.85423728813559319</v>
      </c>
      <c r="Q43" s="4">
        <f t="shared" si="4"/>
        <v>1.9767554479418887</v>
      </c>
      <c r="R43" s="4">
        <f t="shared" si="5"/>
        <v>0.85423728813559319</v>
      </c>
      <c r="S43" s="4">
        <f t="shared" si="6"/>
        <v>17.628087167070216</v>
      </c>
      <c r="T43"/>
      <c r="U43" s="4">
        <v>25.5</v>
      </c>
      <c r="V43" s="4">
        <v>4.02E-2</v>
      </c>
    </row>
    <row r="44" spans="1:22" ht="13" customHeight="1" x14ac:dyDescent="0.2">
      <c r="E44"/>
      <c r="F44"/>
      <c r="G44"/>
    </row>
    <row r="45" spans="1:22" ht="13" customHeight="1" x14ac:dyDescent="0.2">
      <c r="E45"/>
      <c r="F45"/>
      <c r="G45"/>
    </row>
    <row r="46" spans="1:22" ht="13" customHeight="1" x14ac:dyDescent="0.2">
      <c r="E46"/>
      <c r="F46"/>
      <c r="G46"/>
    </row>
  </sheetData>
  <mergeCells count="5">
    <mergeCell ref="L3:R3"/>
    <mergeCell ref="A5:A14"/>
    <mergeCell ref="A15:A24"/>
    <mergeCell ref="A25:A33"/>
    <mergeCell ref="A34:A4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2545D-C622-974B-8463-3D24B67B33AA}">
  <dimension ref="A1:E25"/>
  <sheetViews>
    <sheetView workbookViewId="0">
      <selection activeCell="G44" sqref="G44"/>
    </sheetView>
  </sheetViews>
  <sheetFormatPr baseColWidth="10" defaultRowHeight="13" x14ac:dyDescent="0.15"/>
  <cols>
    <col min="1" max="16384" width="10.83203125" style="4"/>
  </cols>
  <sheetData>
    <row r="1" spans="1:5" x14ac:dyDescent="0.15">
      <c r="A1" s="4" t="s">
        <v>43</v>
      </c>
    </row>
    <row r="4" spans="1:5" x14ac:dyDescent="0.15">
      <c r="C4" s="39" t="s">
        <v>44</v>
      </c>
      <c r="D4" s="39"/>
      <c r="E4" s="4" t="s">
        <v>45</v>
      </c>
    </row>
    <row r="5" spans="1:5" x14ac:dyDescent="0.15">
      <c r="C5" s="4" t="s">
        <v>46</v>
      </c>
      <c r="D5" s="4" t="s">
        <v>47</v>
      </c>
    </row>
    <row r="6" spans="1:5" x14ac:dyDescent="0.15">
      <c r="B6" s="39" t="s">
        <v>0</v>
      </c>
      <c r="C6" s="3">
        <v>0</v>
      </c>
      <c r="D6" s="3">
        <v>0</v>
      </c>
      <c r="E6" s="3">
        <v>28.24</v>
      </c>
    </row>
    <row r="7" spans="1:5" x14ac:dyDescent="0.15">
      <c r="B7" s="39"/>
      <c r="C7" s="3">
        <v>9.1800000000000007E-2</v>
      </c>
      <c r="D7" s="3">
        <v>0</v>
      </c>
      <c r="E7" s="3">
        <v>28.82</v>
      </c>
    </row>
    <row r="8" spans="1:5" x14ac:dyDescent="0.15">
      <c r="B8" s="39"/>
      <c r="C8" s="3">
        <v>2.4799999999999999E-2</v>
      </c>
      <c r="D8" s="3">
        <v>0</v>
      </c>
      <c r="E8" s="3">
        <v>29.34</v>
      </c>
    </row>
    <row r="9" spans="1:5" x14ac:dyDescent="0.15">
      <c r="B9" s="39"/>
      <c r="C9" s="3">
        <v>3.2000000000000002E-3</v>
      </c>
      <c r="D9" s="3">
        <v>0</v>
      </c>
      <c r="E9" s="3">
        <v>26.69</v>
      </c>
    </row>
    <row r="10" spans="1:5" x14ac:dyDescent="0.15">
      <c r="B10" s="39"/>
      <c r="C10" s="3">
        <v>1.15E-2</v>
      </c>
      <c r="D10" s="3">
        <v>2.3E-3</v>
      </c>
      <c r="E10" s="3">
        <v>27.92</v>
      </c>
    </row>
    <row r="11" spans="1:5" x14ac:dyDescent="0.15">
      <c r="B11" s="39" t="s">
        <v>34</v>
      </c>
      <c r="C11" s="4">
        <v>9.1999999999999998E-3</v>
      </c>
      <c r="D11" s="4">
        <v>0</v>
      </c>
      <c r="E11" s="4">
        <v>30.5</v>
      </c>
    </row>
    <row r="12" spans="1:5" x14ac:dyDescent="0.15">
      <c r="B12" s="39"/>
      <c r="C12" s="4">
        <v>0.52329999999999999</v>
      </c>
      <c r="D12" s="4">
        <v>0</v>
      </c>
      <c r="E12" s="4">
        <v>30.03</v>
      </c>
    </row>
    <row r="13" spans="1:5" x14ac:dyDescent="0.15">
      <c r="B13" s="39"/>
      <c r="C13" s="4">
        <v>2.4899999999999999E-2</v>
      </c>
      <c r="D13" s="4">
        <v>0</v>
      </c>
      <c r="E13" s="4">
        <v>26.12</v>
      </c>
    </row>
    <row r="14" spans="1:5" x14ac:dyDescent="0.15">
      <c r="B14" s="39"/>
      <c r="C14" s="4">
        <v>0.06</v>
      </c>
      <c r="D14" s="4">
        <v>0.24590000000000001</v>
      </c>
      <c r="E14" s="4">
        <v>29.24</v>
      </c>
    </row>
    <row r="15" spans="1:5" x14ac:dyDescent="0.15">
      <c r="B15" s="39"/>
      <c r="C15" s="4">
        <v>0.32329999999999998</v>
      </c>
      <c r="D15" s="4">
        <v>0</v>
      </c>
      <c r="E15" s="4">
        <v>26.28</v>
      </c>
    </row>
    <row r="16" spans="1:5" x14ac:dyDescent="0.15">
      <c r="B16" s="39" t="s">
        <v>1</v>
      </c>
      <c r="C16" s="3">
        <v>0.65280000000000005</v>
      </c>
      <c r="D16" s="3">
        <v>0.71299999999999997</v>
      </c>
      <c r="E16" s="3">
        <v>22.64</v>
      </c>
    </row>
    <row r="17" spans="2:5" x14ac:dyDescent="0.15">
      <c r="B17" s="39"/>
      <c r="C17" s="3">
        <v>0.25619999999999998</v>
      </c>
      <c r="D17" s="3">
        <v>0</v>
      </c>
      <c r="E17" s="3">
        <v>21.89</v>
      </c>
    </row>
    <row r="18" spans="2:5" x14ac:dyDescent="0.15">
      <c r="B18" s="39"/>
      <c r="C18" s="3">
        <v>1.0133000000000001</v>
      </c>
      <c r="D18" s="3">
        <v>0.32350000000000001</v>
      </c>
      <c r="E18" s="3">
        <v>22.7</v>
      </c>
    </row>
    <row r="19" spans="2:5" x14ac:dyDescent="0.15">
      <c r="B19" s="39"/>
      <c r="C19" s="3">
        <v>0.63290000000000002</v>
      </c>
      <c r="D19" s="3">
        <v>0.31490000000000001</v>
      </c>
      <c r="E19" s="3">
        <v>23.11</v>
      </c>
    </row>
    <row r="20" spans="2:5" x14ac:dyDescent="0.15">
      <c r="B20" s="39"/>
      <c r="C20" s="3">
        <v>9.2200000000000004E-2</v>
      </c>
      <c r="D20" s="3">
        <v>0.74890000000000001</v>
      </c>
      <c r="E20" s="3">
        <v>20.07</v>
      </c>
    </row>
    <row r="21" spans="2:5" x14ac:dyDescent="0.15">
      <c r="B21" s="39" t="s">
        <v>35</v>
      </c>
      <c r="C21" s="4">
        <v>0.2301</v>
      </c>
      <c r="D21" s="4">
        <v>0.21179999999999999</v>
      </c>
      <c r="E21" s="4">
        <v>31.28</v>
      </c>
    </row>
    <row r="22" spans="2:5" x14ac:dyDescent="0.15">
      <c r="B22" s="39"/>
      <c r="C22" s="4">
        <v>3.5000000000000001E-3</v>
      </c>
      <c r="D22" s="4">
        <v>0</v>
      </c>
      <c r="E22" s="4">
        <v>29.6</v>
      </c>
    </row>
    <row r="23" spans="2:5" x14ac:dyDescent="0.15">
      <c r="B23" s="39"/>
      <c r="C23" s="4">
        <v>0.13789999999999999</v>
      </c>
      <c r="D23" s="4">
        <v>0</v>
      </c>
      <c r="E23" s="4">
        <v>24.11</v>
      </c>
    </row>
    <row r="24" spans="2:5" x14ac:dyDescent="0.15">
      <c r="B24" s="39"/>
      <c r="C24" s="4">
        <v>0</v>
      </c>
      <c r="D24" s="4">
        <v>0</v>
      </c>
      <c r="E24" s="4">
        <v>25.21</v>
      </c>
    </row>
    <row r="25" spans="2:5" x14ac:dyDescent="0.15">
      <c r="B25" s="39"/>
      <c r="C25" s="4">
        <v>0</v>
      </c>
      <c r="D25" s="4">
        <v>0</v>
      </c>
      <c r="E25" s="4">
        <v>29.73</v>
      </c>
    </row>
  </sheetData>
  <mergeCells count="5">
    <mergeCell ref="C4:D4"/>
    <mergeCell ref="B6:B10"/>
    <mergeCell ref="B11:B15"/>
    <mergeCell ref="B16:B20"/>
    <mergeCell ref="B21:B2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06208-E08A-1449-9F92-E155B320FAA1}">
  <dimension ref="A1:E25"/>
  <sheetViews>
    <sheetView workbookViewId="0"/>
  </sheetViews>
  <sheetFormatPr baseColWidth="10" defaultRowHeight="13" x14ac:dyDescent="0.15"/>
  <cols>
    <col min="1" max="16384" width="10.83203125" style="4"/>
  </cols>
  <sheetData>
    <row r="1" spans="1:5" x14ac:dyDescent="0.15">
      <c r="A1" s="4" t="s">
        <v>49</v>
      </c>
    </row>
    <row r="4" spans="1:5" x14ac:dyDescent="0.15">
      <c r="C4" s="39" t="s">
        <v>44</v>
      </c>
      <c r="D4" s="39"/>
      <c r="E4" s="4" t="s">
        <v>45</v>
      </c>
    </row>
    <row r="5" spans="1:5" x14ac:dyDescent="0.15">
      <c r="C5" s="4" t="s">
        <v>46</v>
      </c>
      <c r="D5" s="4" t="s">
        <v>47</v>
      </c>
    </row>
    <row r="6" spans="1:5" x14ac:dyDescent="0.15">
      <c r="B6" s="39" t="s">
        <v>0</v>
      </c>
      <c r="C6" s="26">
        <v>0.31969999999999998</v>
      </c>
      <c r="D6" s="26">
        <v>8.5400000000000004E-2</v>
      </c>
      <c r="E6" s="3">
        <v>31.75</v>
      </c>
    </row>
    <row r="7" spans="1:5" x14ac:dyDescent="0.15">
      <c r="B7" s="39"/>
      <c r="C7" s="26">
        <v>0.3246</v>
      </c>
      <c r="D7" s="26">
        <v>0.1661</v>
      </c>
      <c r="E7" s="3">
        <v>32.119999999999997</v>
      </c>
    </row>
    <row r="8" spans="1:5" x14ac:dyDescent="0.15">
      <c r="B8" s="39"/>
      <c r="C8" s="26">
        <v>0.65890000000000004</v>
      </c>
      <c r="D8" s="26">
        <v>0.65659999999999996</v>
      </c>
      <c r="E8" s="3">
        <v>33.450000000000003</v>
      </c>
    </row>
    <row r="9" spans="1:5" x14ac:dyDescent="0.15">
      <c r="B9" s="39"/>
      <c r="C9" s="26">
        <v>0.88739999999999997</v>
      </c>
      <c r="D9" s="26">
        <v>0.66579999999999995</v>
      </c>
      <c r="E9" s="3">
        <v>34.68</v>
      </c>
    </row>
    <row r="10" spans="1:5" x14ac:dyDescent="0.15">
      <c r="B10" s="39"/>
      <c r="C10" s="3">
        <v>0.13</v>
      </c>
      <c r="D10" s="3">
        <v>0.28860000000000002</v>
      </c>
      <c r="E10" s="3">
        <v>33.89</v>
      </c>
    </row>
    <row r="11" spans="1:5" x14ac:dyDescent="0.15">
      <c r="B11" s="39" t="s">
        <v>34</v>
      </c>
      <c r="C11" s="4">
        <v>0.27850000000000003</v>
      </c>
      <c r="D11" s="4">
        <v>0.1285</v>
      </c>
      <c r="E11" s="4">
        <v>32.67</v>
      </c>
    </row>
    <row r="12" spans="1:5" x14ac:dyDescent="0.15">
      <c r="B12" s="39"/>
      <c r="C12" s="4">
        <v>0.48620000000000002</v>
      </c>
      <c r="D12" s="4">
        <v>0.1729</v>
      </c>
      <c r="E12" s="4">
        <v>35.130000000000003</v>
      </c>
    </row>
    <row r="13" spans="1:5" x14ac:dyDescent="0.15">
      <c r="B13" s="39"/>
      <c r="C13" s="4">
        <v>0.84630000000000005</v>
      </c>
      <c r="D13" s="4">
        <v>0</v>
      </c>
      <c r="E13" s="4">
        <v>33.47</v>
      </c>
    </row>
    <row r="14" spans="1:5" x14ac:dyDescent="0.15">
      <c r="B14" s="39"/>
      <c r="C14" s="4">
        <v>0.2167</v>
      </c>
      <c r="D14" s="4">
        <v>0.2102</v>
      </c>
      <c r="E14" s="4">
        <v>34.78</v>
      </c>
    </row>
    <row r="15" spans="1:5" x14ac:dyDescent="0.15">
      <c r="B15" s="39"/>
      <c r="C15" s="4">
        <v>0.40079999999999999</v>
      </c>
      <c r="D15" s="4">
        <v>0.15179999999999999</v>
      </c>
      <c r="E15" s="4">
        <v>38.17</v>
      </c>
    </row>
    <row r="16" spans="1:5" x14ac:dyDescent="0.15">
      <c r="B16" s="39" t="s">
        <v>1</v>
      </c>
      <c r="C16" s="3">
        <v>0.12039999999999999</v>
      </c>
      <c r="D16" s="3">
        <v>0.2301</v>
      </c>
      <c r="E16" s="3">
        <v>27.35</v>
      </c>
    </row>
    <row r="17" spans="2:5" x14ac:dyDescent="0.15">
      <c r="B17" s="39"/>
      <c r="C17" s="3">
        <v>0.15759999999999999</v>
      </c>
      <c r="D17" s="3">
        <v>0.124</v>
      </c>
      <c r="E17" s="3">
        <v>27.14</v>
      </c>
    </row>
    <row r="18" spans="2:5" x14ac:dyDescent="0.15">
      <c r="B18" s="39"/>
      <c r="C18" s="3">
        <v>4.4499999999999998E-2</v>
      </c>
      <c r="D18" s="3">
        <v>0.16550000000000001</v>
      </c>
      <c r="E18" s="3">
        <v>28.03</v>
      </c>
    </row>
    <row r="19" spans="2:5" x14ac:dyDescent="0.15">
      <c r="B19" s="39"/>
      <c r="C19" s="3">
        <v>0.3538</v>
      </c>
      <c r="D19" s="3">
        <v>4.8800000000000003E-2</v>
      </c>
      <c r="E19" s="3">
        <v>27.65</v>
      </c>
    </row>
    <row r="20" spans="2:5" x14ac:dyDescent="0.15">
      <c r="B20" s="39"/>
      <c r="C20" s="3">
        <v>0.16170000000000001</v>
      </c>
      <c r="D20" s="3">
        <v>0.2545</v>
      </c>
      <c r="E20" s="3">
        <v>27.82</v>
      </c>
    </row>
    <row r="21" spans="2:5" x14ac:dyDescent="0.15">
      <c r="B21" s="39" t="s">
        <v>35</v>
      </c>
      <c r="C21" s="4">
        <v>0.2228</v>
      </c>
      <c r="D21" s="4">
        <v>0.1636</v>
      </c>
      <c r="E21" s="4">
        <v>33.28</v>
      </c>
    </row>
    <row r="22" spans="2:5" x14ac:dyDescent="0.15">
      <c r="B22" s="39"/>
      <c r="C22" s="4">
        <v>0.12479999999999999</v>
      </c>
      <c r="D22" s="4">
        <v>7.0800000000000002E-2</v>
      </c>
      <c r="E22" s="4">
        <v>34.549999999999997</v>
      </c>
    </row>
    <row r="23" spans="2:5" x14ac:dyDescent="0.15">
      <c r="B23" s="39"/>
      <c r="C23" s="4">
        <v>0.22700000000000001</v>
      </c>
      <c r="D23" s="4">
        <v>0.39129999999999998</v>
      </c>
      <c r="E23" s="4">
        <v>32.89</v>
      </c>
    </row>
    <row r="24" spans="2:5" x14ac:dyDescent="0.15">
      <c r="B24" s="39"/>
      <c r="C24" s="4">
        <v>0.22989999999999999</v>
      </c>
      <c r="D24" s="4">
        <v>0.1197</v>
      </c>
      <c r="E24" s="4">
        <v>29.62</v>
      </c>
    </row>
    <row r="25" spans="2:5" x14ac:dyDescent="0.15">
      <c r="B25" s="39"/>
      <c r="C25" s="4">
        <v>0.22620000000000001</v>
      </c>
      <c r="D25" s="4">
        <v>0.53200000000000003</v>
      </c>
      <c r="E25" s="4">
        <v>33.909999999999997</v>
      </c>
    </row>
  </sheetData>
  <mergeCells count="5">
    <mergeCell ref="C4:D4"/>
    <mergeCell ref="B6:B10"/>
    <mergeCell ref="B11:B15"/>
    <mergeCell ref="B16:B20"/>
    <mergeCell ref="B21:B2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C7280-5691-6C41-9FCF-70F49903F2C4}">
  <dimension ref="A1:C42"/>
  <sheetViews>
    <sheetView workbookViewId="0">
      <selection activeCell="G11" sqref="G11"/>
    </sheetView>
  </sheetViews>
  <sheetFormatPr baseColWidth="10" defaultRowHeight="13" x14ac:dyDescent="0.15"/>
  <cols>
    <col min="1" max="16384" width="10.83203125" style="4"/>
  </cols>
  <sheetData>
    <row r="1" spans="1:3" x14ac:dyDescent="0.15">
      <c r="A1" s="4" t="s">
        <v>61</v>
      </c>
    </row>
    <row r="3" spans="1:3" x14ac:dyDescent="0.15">
      <c r="B3" s="4" t="s">
        <v>6</v>
      </c>
      <c r="C3" s="4" t="s">
        <v>64</v>
      </c>
    </row>
    <row r="4" spans="1:3" x14ac:dyDescent="0.15">
      <c r="B4" s="42" t="s">
        <v>33</v>
      </c>
      <c r="C4" s="32">
        <v>27.9</v>
      </c>
    </row>
    <row r="5" spans="1:3" x14ac:dyDescent="0.15">
      <c r="B5" s="42"/>
      <c r="C5" s="32">
        <v>25.7</v>
      </c>
    </row>
    <row r="6" spans="1:3" x14ac:dyDescent="0.15">
      <c r="B6" s="42"/>
      <c r="C6" s="32">
        <v>24.5</v>
      </c>
    </row>
    <row r="7" spans="1:3" x14ac:dyDescent="0.15">
      <c r="B7" s="42"/>
      <c r="C7" s="32">
        <v>30.1</v>
      </c>
    </row>
    <row r="8" spans="1:3" x14ac:dyDescent="0.15">
      <c r="B8" s="42"/>
      <c r="C8" s="32">
        <v>28.6</v>
      </c>
    </row>
    <row r="9" spans="1:3" x14ac:dyDescent="0.15">
      <c r="B9" s="42"/>
      <c r="C9" s="32">
        <v>24.8</v>
      </c>
    </row>
    <row r="10" spans="1:3" x14ac:dyDescent="0.15">
      <c r="B10" s="42"/>
      <c r="C10" s="32">
        <v>26.7</v>
      </c>
    </row>
    <row r="11" spans="1:3" x14ac:dyDescent="0.15">
      <c r="B11" s="42"/>
      <c r="C11" s="32">
        <v>26.6</v>
      </c>
    </row>
    <row r="12" spans="1:3" x14ac:dyDescent="0.15">
      <c r="B12" s="42"/>
      <c r="C12" s="32">
        <v>27.4</v>
      </c>
    </row>
    <row r="13" spans="1:3" x14ac:dyDescent="0.15">
      <c r="B13" s="42"/>
      <c r="C13" s="32">
        <v>25.2</v>
      </c>
    </row>
    <row r="14" spans="1:3" x14ac:dyDescent="0.15">
      <c r="B14" s="39" t="s">
        <v>34</v>
      </c>
      <c r="C14" s="33">
        <v>27.6</v>
      </c>
    </row>
    <row r="15" spans="1:3" x14ac:dyDescent="0.15">
      <c r="B15" s="39"/>
      <c r="C15" s="33">
        <v>28.2</v>
      </c>
    </row>
    <row r="16" spans="1:3" x14ac:dyDescent="0.15">
      <c r="B16" s="39"/>
      <c r="C16" s="33">
        <v>28.1</v>
      </c>
    </row>
    <row r="17" spans="2:3" x14ac:dyDescent="0.15">
      <c r="B17" s="39"/>
      <c r="C17" s="33">
        <v>26.6</v>
      </c>
    </row>
    <row r="18" spans="2:3" x14ac:dyDescent="0.15">
      <c r="B18" s="39"/>
      <c r="C18" s="33">
        <v>27.7</v>
      </c>
    </row>
    <row r="19" spans="2:3" x14ac:dyDescent="0.15">
      <c r="B19" s="39"/>
      <c r="C19" s="33">
        <v>30.6</v>
      </c>
    </row>
    <row r="20" spans="2:3" x14ac:dyDescent="0.15">
      <c r="B20" s="39"/>
      <c r="C20" s="33">
        <v>30.8</v>
      </c>
    </row>
    <row r="21" spans="2:3" x14ac:dyDescent="0.15">
      <c r="B21" s="39"/>
      <c r="C21" s="33">
        <v>26.4</v>
      </c>
    </row>
    <row r="22" spans="2:3" x14ac:dyDescent="0.15">
      <c r="B22" s="39"/>
      <c r="C22" s="33">
        <v>28.1</v>
      </c>
    </row>
    <row r="23" spans="2:3" x14ac:dyDescent="0.15">
      <c r="B23" s="39"/>
      <c r="C23" s="33">
        <v>26.5</v>
      </c>
    </row>
    <row r="24" spans="2:3" x14ac:dyDescent="0.15">
      <c r="B24" s="42" t="s">
        <v>1</v>
      </c>
      <c r="C24" s="32">
        <v>18.7</v>
      </c>
    </row>
    <row r="25" spans="2:3" x14ac:dyDescent="0.15">
      <c r="B25" s="42"/>
      <c r="C25" s="32">
        <v>20.9</v>
      </c>
    </row>
    <row r="26" spans="2:3" x14ac:dyDescent="0.15">
      <c r="B26" s="42"/>
      <c r="C26" s="32">
        <v>20.8</v>
      </c>
    </row>
    <row r="27" spans="2:3" x14ac:dyDescent="0.15">
      <c r="B27" s="42"/>
      <c r="C27" s="32">
        <v>19.2</v>
      </c>
    </row>
    <row r="28" spans="2:3" x14ac:dyDescent="0.15">
      <c r="B28" s="42"/>
      <c r="C28" s="32">
        <v>20.9</v>
      </c>
    </row>
    <row r="29" spans="2:3" x14ac:dyDescent="0.15">
      <c r="B29" s="42"/>
      <c r="C29" s="32">
        <v>21.3</v>
      </c>
    </row>
    <row r="30" spans="2:3" x14ac:dyDescent="0.15">
      <c r="B30" s="42"/>
      <c r="C30" s="32">
        <v>23.1</v>
      </c>
    </row>
    <row r="31" spans="2:3" x14ac:dyDescent="0.15">
      <c r="B31" s="42"/>
      <c r="C31" s="32">
        <v>22.8</v>
      </c>
    </row>
    <row r="32" spans="2:3" x14ac:dyDescent="0.15">
      <c r="B32" s="42"/>
      <c r="C32" s="32">
        <v>20.2</v>
      </c>
    </row>
    <row r="33" spans="2:3" x14ac:dyDescent="0.15">
      <c r="B33" s="39" t="s">
        <v>35</v>
      </c>
      <c r="C33" s="33">
        <v>30.6</v>
      </c>
    </row>
    <row r="34" spans="2:3" x14ac:dyDescent="0.15">
      <c r="B34" s="39"/>
      <c r="C34" s="33">
        <v>29.8</v>
      </c>
    </row>
    <row r="35" spans="2:3" x14ac:dyDescent="0.15">
      <c r="B35" s="39"/>
      <c r="C35" s="33">
        <v>25.3</v>
      </c>
    </row>
    <row r="36" spans="2:3" x14ac:dyDescent="0.15">
      <c r="B36" s="39"/>
      <c r="C36" s="33">
        <v>29</v>
      </c>
    </row>
    <row r="37" spans="2:3" x14ac:dyDescent="0.15">
      <c r="B37" s="39"/>
      <c r="C37" s="33">
        <v>28.7</v>
      </c>
    </row>
    <row r="38" spans="2:3" x14ac:dyDescent="0.15">
      <c r="B38" s="39"/>
      <c r="C38" s="33">
        <v>28.5</v>
      </c>
    </row>
    <row r="39" spans="2:3" x14ac:dyDescent="0.15">
      <c r="B39" s="39"/>
      <c r="C39" s="33">
        <v>22.5</v>
      </c>
    </row>
    <row r="40" spans="2:3" x14ac:dyDescent="0.15">
      <c r="B40" s="39"/>
      <c r="C40" s="33">
        <v>26.4</v>
      </c>
    </row>
    <row r="41" spans="2:3" x14ac:dyDescent="0.15">
      <c r="B41" s="39"/>
      <c r="C41" s="33">
        <v>28.4</v>
      </c>
    </row>
    <row r="42" spans="2:3" x14ac:dyDescent="0.15">
      <c r="B42" s="39"/>
      <c r="C42" s="33">
        <v>25.5</v>
      </c>
    </row>
  </sheetData>
  <mergeCells count="4">
    <mergeCell ref="B4:B13"/>
    <mergeCell ref="B14:B23"/>
    <mergeCell ref="B24:B32"/>
    <mergeCell ref="B33:B4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DB850-4C80-304E-8152-F5ED0D391CE1}">
  <dimension ref="A1:C23"/>
  <sheetViews>
    <sheetView workbookViewId="0">
      <selection activeCell="B3" sqref="B3:C23"/>
    </sheetView>
  </sheetViews>
  <sheetFormatPr baseColWidth="10" defaultRowHeight="13" x14ac:dyDescent="0.15"/>
  <cols>
    <col min="1" max="16384" width="10.83203125" style="4"/>
  </cols>
  <sheetData>
    <row r="1" spans="1:3" x14ac:dyDescent="0.15">
      <c r="A1" s="4" t="s">
        <v>62</v>
      </c>
    </row>
    <row r="3" spans="1:3" x14ac:dyDescent="0.15">
      <c r="C3" s="4" t="s">
        <v>45</v>
      </c>
    </row>
    <row r="4" spans="1:3" x14ac:dyDescent="0.15">
      <c r="B4" s="42" t="s">
        <v>33</v>
      </c>
      <c r="C4" s="3">
        <v>28.24</v>
      </c>
    </row>
    <row r="5" spans="1:3" x14ac:dyDescent="0.15">
      <c r="B5" s="42"/>
      <c r="C5" s="3">
        <v>28.82</v>
      </c>
    </row>
    <row r="6" spans="1:3" x14ac:dyDescent="0.15">
      <c r="B6" s="42"/>
      <c r="C6" s="3">
        <v>29.34</v>
      </c>
    </row>
    <row r="7" spans="1:3" x14ac:dyDescent="0.15">
      <c r="B7" s="42"/>
      <c r="C7" s="3">
        <v>26.69</v>
      </c>
    </row>
    <row r="8" spans="1:3" x14ac:dyDescent="0.15">
      <c r="B8" s="42"/>
      <c r="C8" s="3">
        <v>27.92</v>
      </c>
    </row>
    <row r="9" spans="1:3" x14ac:dyDescent="0.15">
      <c r="B9" s="39" t="s">
        <v>34</v>
      </c>
      <c r="C9" s="4">
        <v>30.5</v>
      </c>
    </row>
    <row r="10" spans="1:3" x14ac:dyDescent="0.15">
      <c r="B10" s="39"/>
      <c r="C10" s="4">
        <v>30.03</v>
      </c>
    </row>
    <row r="11" spans="1:3" x14ac:dyDescent="0.15">
      <c r="B11" s="39"/>
      <c r="C11" s="4">
        <v>26.12</v>
      </c>
    </row>
    <row r="12" spans="1:3" x14ac:dyDescent="0.15">
      <c r="B12" s="39"/>
      <c r="C12" s="4">
        <v>29.24</v>
      </c>
    </row>
    <row r="13" spans="1:3" x14ac:dyDescent="0.15">
      <c r="B13" s="39"/>
      <c r="C13" s="4">
        <v>26.28</v>
      </c>
    </row>
    <row r="14" spans="1:3" x14ac:dyDescent="0.15">
      <c r="B14" s="42" t="s">
        <v>1</v>
      </c>
      <c r="C14" s="3">
        <v>22.64</v>
      </c>
    </row>
    <row r="15" spans="1:3" x14ac:dyDescent="0.15">
      <c r="B15" s="42"/>
      <c r="C15" s="3">
        <v>21.89</v>
      </c>
    </row>
    <row r="16" spans="1:3" x14ac:dyDescent="0.15">
      <c r="B16" s="42"/>
      <c r="C16" s="3">
        <v>22.7</v>
      </c>
    </row>
    <row r="17" spans="2:3" x14ac:dyDescent="0.15">
      <c r="B17" s="42"/>
      <c r="C17" s="3">
        <v>23.11</v>
      </c>
    </row>
    <row r="18" spans="2:3" x14ac:dyDescent="0.15">
      <c r="B18" s="42"/>
      <c r="C18" s="3">
        <v>20.07</v>
      </c>
    </row>
    <row r="19" spans="2:3" x14ac:dyDescent="0.15">
      <c r="B19" s="39" t="s">
        <v>35</v>
      </c>
      <c r="C19" s="4">
        <v>31.28</v>
      </c>
    </row>
    <row r="20" spans="2:3" x14ac:dyDescent="0.15">
      <c r="B20" s="39"/>
      <c r="C20" s="4">
        <v>29.6</v>
      </c>
    </row>
    <row r="21" spans="2:3" x14ac:dyDescent="0.15">
      <c r="B21" s="39"/>
      <c r="C21" s="4">
        <v>24.11</v>
      </c>
    </row>
    <row r="22" spans="2:3" x14ac:dyDescent="0.15">
      <c r="B22" s="39"/>
      <c r="C22" s="4">
        <v>25.21</v>
      </c>
    </row>
    <row r="23" spans="2:3" x14ac:dyDescent="0.15">
      <c r="B23" s="39"/>
      <c r="C23" s="4">
        <v>29.73</v>
      </c>
    </row>
  </sheetData>
  <mergeCells count="4">
    <mergeCell ref="B4:B8"/>
    <mergeCell ref="B9:B13"/>
    <mergeCell ref="B14:B18"/>
    <mergeCell ref="B19:B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mmary</vt:lpstr>
      <vt:lpstr>ED Fig. 8c</vt:lpstr>
      <vt:lpstr>ED Fig. 8d</vt:lpstr>
      <vt:lpstr>ED Fig. 8e</vt:lpstr>
      <vt:lpstr>ED Fig. 8f</vt:lpstr>
      <vt:lpstr>ED Fig. 8g</vt:lpstr>
      <vt:lpstr>ED Fig. 8h</vt:lpstr>
      <vt:lpstr>ED Fig. 8i</vt:lpstr>
      <vt:lpstr>ED Fig. 8j</vt:lpstr>
      <vt:lpstr>ED Fig. 8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31T04:18:37Z</dcterms:created>
  <dcterms:modified xsi:type="dcterms:W3CDTF">2023-06-09T20:00:07Z</dcterms:modified>
</cp:coreProperties>
</file>